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9" uniqueCount="1107">
  <si>
    <t xml:space="preserve">Supplementary Table 8. The list of 917 SNPs residing within or in 50kb flanking region of 75 candidate genes involved in NFkB activating pathway</t>
  </si>
  <si>
    <t xml:space="preserve">SNP ID or variant Loci</t>
  </si>
  <si>
    <t xml:space="preserve">Chromosome</t>
  </si>
  <si>
    <t xml:space="preserve">Position</t>
  </si>
  <si>
    <t xml:space="preserve">Nearby genes</t>
  </si>
  <si>
    <t xml:space="preserve">c1_pos12193770</t>
  </si>
  <si>
    <t xml:space="preserve">TNFRSF1B:VPS13D</t>
  </si>
  <si>
    <t xml:space="preserve">c1_pos12195572</t>
  </si>
  <si>
    <t xml:space="preserve">c1_pos221349115</t>
  </si>
  <si>
    <t xml:space="preserve">TLR5</t>
  </si>
  <si>
    <t xml:space="preserve">c1_pos221385893</t>
  </si>
  <si>
    <t xml:space="preserve">c11_pos36470230</t>
  </si>
  <si>
    <t xml:space="preserve">PRR5L:TRAF6</t>
  </si>
  <si>
    <t xml:space="preserve">c12_pos6324515</t>
  </si>
  <si>
    <t xml:space="preserve">PLEKHG6:TNFRSF1A:SCNN1A:LTBR</t>
  </si>
  <si>
    <t xml:space="preserve">c12_pos6326221</t>
  </si>
  <si>
    <t xml:space="preserve">c13_pos42042867</t>
  </si>
  <si>
    <t xml:space="preserve">TNFSF11</t>
  </si>
  <si>
    <t xml:space="preserve">c14_pos34938557</t>
  </si>
  <si>
    <t xml:space="preserve">NFKBIA</t>
  </si>
  <si>
    <t xml:space="preserve">c14_pos34939542</t>
  </si>
  <si>
    <t xml:space="preserve">c14_pos34941192</t>
  </si>
  <si>
    <t xml:space="preserve">c14_pos34947267</t>
  </si>
  <si>
    <t xml:space="preserve">c17_pos16779455</t>
  </si>
  <si>
    <t xml:space="preserve">TNFRSF13B</t>
  </si>
  <si>
    <t xml:space="preserve">c17_pos16779567</t>
  </si>
  <si>
    <t xml:space="preserve">c17_pos16783172</t>
  </si>
  <si>
    <t xml:space="preserve">c17_pos16783413</t>
  </si>
  <si>
    <t xml:space="preserve">c17_pos16794925</t>
  </si>
  <si>
    <t xml:space="preserve">c17_pos16807288</t>
  </si>
  <si>
    <t xml:space="preserve">c18_pos58143977</t>
  </si>
  <si>
    <t xml:space="preserve">KIAA1468:TNFRSF11A</t>
  </si>
  <si>
    <t xml:space="preserve">c18_pos58147700</t>
  </si>
  <si>
    <t xml:space="preserve">c18_pos58147995</t>
  </si>
  <si>
    <t xml:space="preserve">c18_pos58155239</t>
  </si>
  <si>
    <t xml:space="preserve">c18_pos58188348</t>
  </si>
  <si>
    <t xml:space="preserve">TNFRSF11A</t>
  </si>
  <si>
    <t xml:space="preserve">c18_pos58205057</t>
  </si>
  <si>
    <t xml:space="preserve">c18_pos58205737</t>
  </si>
  <si>
    <t xml:space="preserve">c19_pos49941349</t>
  </si>
  <si>
    <t xml:space="preserve">CEACAM16:BCL3:CBLC</t>
  </si>
  <si>
    <t xml:space="preserve">c19_pos50214050</t>
  </si>
  <si>
    <t xml:space="preserve">CLPTM1:RELB:CLASRP</t>
  </si>
  <si>
    <t xml:space="preserve">c3_pos103027796</t>
  </si>
  <si>
    <t xml:space="preserve">FAM55C:NFKBIZ</t>
  </si>
  <si>
    <t xml:space="preserve">c3_pos103032387</t>
  </si>
  <si>
    <t xml:space="preserve">c3_pos103043241</t>
  </si>
  <si>
    <t xml:space="preserve">c3_pos103047631</t>
  </si>
  <si>
    <t xml:space="preserve">c3_pos173708105</t>
  </si>
  <si>
    <t xml:space="preserve">TNFSF10</t>
  </si>
  <si>
    <t xml:space="preserve">c3_pos173724628</t>
  </si>
  <si>
    <t xml:space="preserve">c3_pos52239700</t>
  </si>
  <si>
    <t xml:space="preserve">ALAS1:TLR9:TWF2:PPM1M:WDR82:MIRLET7G</t>
  </si>
  <si>
    <t xml:space="preserve">c4_pos103638047</t>
  </si>
  <si>
    <t xml:space="preserve">NFKB1</t>
  </si>
  <si>
    <t xml:space="preserve">c4_pos103681085</t>
  </si>
  <si>
    <t xml:space="preserve">c4_pos154820925</t>
  </si>
  <si>
    <t xml:space="preserve">KIAA0922:TLR2:RNF175</t>
  </si>
  <si>
    <t xml:space="preserve">c4_pos187227836</t>
  </si>
  <si>
    <t xml:space="preserve">TLR3</t>
  </si>
  <si>
    <t xml:space="preserve">c4_pos187232126</t>
  </si>
  <si>
    <t xml:space="preserve">c4_pos187238558</t>
  </si>
  <si>
    <t xml:space="preserve">c4_pos38445882</t>
  </si>
  <si>
    <t xml:space="preserve">TLR10:TLR1</t>
  </si>
  <si>
    <t xml:space="preserve">c4_pos38456469</t>
  </si>
  <si>
    <t xml:space="preserve">TLR10:TLR1:TLR6</t>
  </si>
  <si>
    <t xml:space="preserve">c4_pos38461189</t>
  </si>
  <si>
    <t xml:space="preserve">c6_pos31661133</t>
  </si>
  <si>
    <t xml:space="preserve">BAT1:SNORD117:SNORD84:ATP6V1G2:NFKBIL1:LTA:TNF:LTB:LST1:NCR3:AIF1:PRRC2A:SNORA38</t>
  </si>
  <si>
    <t xml:space="preserve">c8_pos22945728</t>
  </si>
  <si>
    <t xml:space="preserve">RHOBTB2:TNFRSF10B</t>
  </si>
  <si>
    <t xml:space="preserve">c8_pos22954078</t>
  </si>
  <si>
    <t xml:space="preserve">c8_pos22954519</t>
  </si>
  <si>
    <t xml:space="preserve">c8_pos22955329</t>
  </si>
  <si>
    <t xml:space="preserve">c8_pos22955583</t>
  </si>
  <si>
    <t xml:space="preserve">c8_pos22955707</t>
  </si>
  <si>
    <t xml:space="preserve">c8_pos22982951</t>
  </si>
  <si>
    <t xml:space="preserve">RHOBTB2:TNFRSF10B:TNFRSF10C</t>
  </si>
  <si>
    <t xml:space="preserve">c8_pos22987253</t>
  </si>
  <si>
    <t xml:space="preserve">TNFRSF10B:TNFRSF10C</t>
  </si>
  <si>
    <t xml:space="preserve">c8_pos23051269</t>
  </si>
  <si>
    <t xml:space="preserve">TNFRSF10C:TNFRSF10D</t>
  </si>
  <si>
    <t xml:space="preserve">c8_pos23058035</t>
  </si>
  <si>
    <t xml:space="preserve">TNFRSF10C:TNFRSF10D:TNFRSF10A</t>
  </si>
  <si>
    <t xml:space="preserve">c8_pos23058389</t>
  </si>
  <si>
    <t xml:space="preserve">c8_pos23060058 (rs57890595)</t>
  </si>
  <si>
    <t xml:space="preserve">c8_pos23079332</t>
  </si>
  <si>
    <t xml:space="preserve">c8_pos23081751</t>
  </si>
  <si>
    <t xml:space="preserve">TNFRSF10D:TNFRSF10A</t>
  </si>
  <si>
    <t xml:space="preserve">c8_pos23115633</t>
  </si>
  <si>
    <t xml:space="preserve">TNFRSF10D:TNFRSF10A:LOC389641:CHMP7</t>
  </si>
  <si>
    <t xml:space="preserve">c8_pos23132090</t>
  </si>
  <si>
    <t xml:space="preserve">TNFRSF10A:LOC389641:CHMP7</t>
  </si>
  <si>
    <t xml:space="preserve">c8_pos23135994</t>
  </si>
  <si>
    <t xml:space="preserve">c8_pos23164131</t>
  </si>
  <si>
    <t xml:space="preserve">TNFRSF10A:LOC389641:CHMP7:R3HCC1:LOXL2</t>
  </si>
  <si>
    <t xml:space="preserve">c8_pos23169811</t>
  </si>
  <si>
    <t xml:space="preserve">c8_pos23172048</t>
  </si>
  <si>
    <t xml:space="preserve">c8_pos23177387</t>
  </si>
  <si>
    <t xml:space="preserve">c8_pos23177573</t>
  </si>
  <si>
    <t xml:space="preserve">c8_pos23179129</t>
  </si>
  <si>
    <t xml:space="preserve">c9_pos119521031</t>
  </si>
  <si>
    <t xml:space="preserve">TLR4</t>
  </si>
  <si>
    <t xml:space="preserve">c9_pos119524254</t>
  </si>
  <si>
    <t xml:space="preserve">GA016329</t>
  </si>
  <si>
    <t xml:space="preserve">GA016492</t>
  </si>
  <si>
    <t xml:space="preserve">GA018547</t>
  </si>
  <si>
    <t xml:space="preserve">GA029783</t>
  </si>
  <si>
    <t xml:space="preserve">GA032019</t>
  </si>
  <si>
    <t xml:space="preserve">rs1000294</t>
  </si>
  <si>
    <t xml:space="preserve">rs10004195</t>
  </si>
  <si>
    <t xml:space="preserve">rs10008032</t>
  </si>
  <si>
    <t xml:space="preserve">KLF3:TLR10</t>
  </si>
  <si>
    <t xml:space="preserve">rs10008492</t>
  </si>
  <si>
    <t xml:space="preserve">rs1001792</t>
  </si>
  <si>
    <t xml:space="preserve">rs1001793</t>
  </si>
  <si>
    <t xml:space="preserve">rs10025405</t>
  </si>
  <si>
    <t xml:space="preserve">rs10029775</t>
  </si>
  <si>
    <t xml:space="preserve">rs1004165</t>
  </si>
  <si>
    <t xml:space="preserve">CEACAM19:CEACAM16:BCL3:CBLC</t>
  </si>
  <si>
    <t xml:space="preserve">rs10094603</t>
  </si>
  <si>
    <t xml:space="preserve">rs10095543</t>
  </si>
  <si>
    <t xml:space="preserve">rs10095594</t>
  </si>
  <si>
    <t xml:space="preserve">rs10099175</t>
  </si>
  <si>
    <t xml:space="preserve">TNFRSF10D:TNFRSF10A:LOC389641</t>
  </si>
  <si>
    <t xml:space="preserve">rs10111984</t>
  </si>
  <si>
    <t xml:space="preserve">rs10123153</t>
  </si>
  <si>
    <t xml:space="preserve">TNFSF8</t>
  </si>
  <si>
    <t xml:space="preserve">rs1013151</t>
  </si>
  <si>
    <t xml:space="preserve">X</t>
  </si>
  <si>
    <t xml:space="preserve">TLR7:LOC349408:TLR8</t>
  </si>
  <si>
    <t xml:space="preserve">rs10140922</t>
  </si>
  <si>
    <t xml:space="preserve">PSMA6:NFKBIA</t>
  </si>
  <si>
    <t xml:space="preserve">rs1021189</t>
  </si>
  <si>
    <t xml:space="preserve">rs1022714</t>
  </si>
  <si>
    <t xml:space="preserve">rs10283820</t>
  </si>
  <si>
    <t xml:space="preserve">TRAF2:FBXW5:C8G:LCN12</t>
  </si>
  <si>
    <t xml:space="preserve">rs1035376</t>
  </si>
  <si>
    <t xml:space="preserve">TNFAIP8</t>
  </si>
  <si>
    <t xml:space="preserve">rs1039560</t>
  </si>
  <si>
    <t xml:space="preserve">TLR10:TLR1:TLR6:FAM114A1:MIR574</t>
  </si>
  <si>
    <t xml:space="preserve">rs10401176</t>
  </si>
  <si>
    <t xml:space="preserve">rs1040396</t>
  </si>
  <si>
    <t xml:space="preserve">PER3:UTS2:TNFRSF9</t>
  </si>
  <si>
    <t xml:space="preserve">rs10410544</t>
  </si>
  <si>
    <t xml:space="preserve">HNRNPL:RINL:SIRT2:NFKBIB:SARS2:MRPS12:FBXO17</t>
  </si>
  <si>
    <t xml:space="preserve">rs10416720</t>
  </si>
  <si>
    <t xml:space="preserve">BCL3:CBLC:BCAM</t>
  </si>
  <si>
    <t xml:space="preserve">rs1041981</t>
  </si>
  <si>
    <t xml:space="preserve">MCCD1:BAT1:SNORD117:SNORD84:ATP6V1G2:NFKBIL1:LTA:TNF:LTB:LST1:NCR3:AIF1:PRRC2A</t>
  </si>
  <si>
    <t xml:space="preserve">rs10438593</t>
  </si>
  <si>
    <t xml:space="preserve">CLDN9:CLDN6:TNFRSF12A:HCFC1R1:THOC6:CCDC64B:MMP25:IL32:ZSCAN10:MGC3771</t>
  </si>
  <si>
    <t xml:space="preserve">rs10456568</t>
  </si>
  <si>
    <t xml:space="preserve">TNFRSF21</t>
  </si>
  <si>
    <t xml:space="preserve">rs1047266</t>
  </si>
  <si>
    <t xml:space="preserve">rs1047275</t>
  </si>
  <si>
    <t xml:space="preserve">rs10489113</t>
  </si>
  <si>
    <t xml:space="preserve">NFKB1:MANBA</t>
  </si>
  <si>
    <t xml:space="preserve">rs10489268</t>
  </si>
  <si>
    <t xml:space="preserve">TNFSF4</t>
  </si>
  <si>
    <t xml:space="preserve">rs10489270</t>
  </si>
  <si>
    <t xml:space="preserve">rs10503068</t>
  </si>
  <si>
    <t xml:space="preserve">rs10513258</t>
  </si>
  <si>
    <t xml:space="preserve">TNFSF15</t>
  </si>
  <si>
    <t xml:space="preserve">rs10513702</t>
  </si>
  <si>
    <t xml:space="preserve">GHSR:TNFSF10</t>
  </si>
  <si>
    <t xml:space="preserve">rs1053954</t>
  </si>
  <si>
    <t xml:space="preserve">rs1057640</t>
  </si>
  <si>
    <t xml:space="preserve">CDC42BPB:C14orf73:TNFAIP2</t>
  </si>
  <si>
    <t xml:space="preserve">rs1059702</t>
  </si>
  <si>
    <t xml:space="preserve">HCFC1:TMEM187:MIR3202-1:MIR3202-2:IRAK1:MIR718:MECP2</t>
  </si>
  <si>
    <t xml:space="preserve">rs1059703</t>
  </si>
  <si>
    <t xml:space="preserve">rs10739495</t>
  </si>
  <si>
    <t xml:space="preserve">rs10775533</t>
  </si>
  <si>
    <t xml:space="preserve">RINL:SIRT2:NFKBIB:SARS2:MRPS12:FBXO17</t>
  </si>
  <si>
    <t xml:space="preserve">rs10776482</t>
  </si>
  <si>
    <t xml:space="preserve">rs1077667</t>
  </si>
  <si>
    <t xml:space="preserve">TNFSF14:C3</t>
  </si>
  <si>
    <t xml:space="preserve">rs1078457</t>
  </si>
  <si>
    <t xml:space="preserve">SSSCA1:FAM89B:EHBP1L1:KCNK7:MAP3K11:PCNXL3:SIPA1:RELA</t>
  </si>
  <si>
    <t xml:space="preserve">rs10818067</t>
  </si>
  <si>
    <t xml:space="preserve">rs10836562</t>
  </si>
  <si>
    <t xml:space="preserve">rs10836563</t>
  </si>
  <si>
    <t xml:space="preserve">rs10849438</t>
  </si>
  <si>
    <t xml:space="preserve">PLEKHG6:TNFRSF1A:SCNN1A</t>
  </si>
  <si>
    <t xml:space="preserve">rs10856839</t>
  </si>
  <si>
    <t xml:space="preserve">rs10866818</t>
  </si>
  <si>
    <t xml:space="preserve">rs10866819</t>
  </si>
  <si>
    <t xml:space="preserve">rs10912551</t>
  </si>
  <si>
    <t xml:space="preserve">rs10912560</t>
  </si>
  <si>
    <t xml:space="preserve">rs10912561</t>
  </si>
  <si>
    <t xml:space="preserve">rs10982475</t>
  </si>
  <si>
    <t xml:space="preserve">TNFSF8:TNC</t>
  </si>
  <si>
    <t xml:space="preserve">rs1104905</t>
  </si>
  <si>
    <t xml:space="preserve">TNFRSF19:MIPEP</t>
  </si>
  <si>
    <t xml:space="preserve">rs1105945</t>
  </si>
  <si>
    <t xml:space="preserve">rs11064156</t>
  </si>
  <si>
    <t xml:space="preserve">TNFRSF1A:SCNN1A:LTBR</t>
  </si>
  <si>
    <t xml:space="preserve">rs11069724</t>
  </si>
  <si>
    <t xml:space="preserve">LIG4:ABHD13:TNFSF13B</t>
  </si>
  <si>
    <t xml:space="preserve">rs11078362</t>
  </si>
  <si>
    <t xml:space="preserve">rs11083489</t>
  </si>
  <si>
    <t xml:space="preserve">rs1108922</t>
  </si>
  <si>
    <t xml:space="preserve">MAP3K11:PCNXL3:SIPA1:RELA</t>
  </si>
  <si>
    <t xml:space="preserve">rs11121887</t>
  </si>
  <si>
    <t xml:space="preserve">rs11135693</t>
  </si>
  <si>
    <t xml:space="preserve">rs11135694</t>
  </si>
  <si>
    <t xml:space="preserve">rs11135702</t>
  </si>
  <si>
    <t xml:space="preserve">rs11135706</t>
  </si>
  <si>
    <t xml:space="preserve">rs11135715</t>
  </si>
  <si>
    <t xml:space="preserve">rs11145951</t>
  </si>
  <si>
    <t xml:space="preserve">TRAF2:FBXW5:C8G:LCN12:PTGDS:LCNL1:C9orf142:CLIC3:ABCA2</t>
  </si>
  <si>
    <t xml:space="preserve">rs11152343</t>
  </si>
  <si>
    <t xml:space="preserve">rs11160730</t>
  </si>
  <si>
    <t xml:space="preserve">TNFAIP2:LOC100131366</t>
  </si>
  <si>
    <t xml:space="preserve">rs11204785</t>
  </si>
  <si>
    <t xml:space="preserve">SEMA6C:TNFAIP8L2:LYSMD1:SCNM1:TMOD4:VPS72:PIP5K1A</t>
  </si>
  <si>
    <t xml:space="preserve">rs11241499</t>
  </si>
  <si>
    <t xml:space="preserve">DMXL1:TNFAIP8</t>
  </si>
  <si>
    <t xml:space="preserve">rs11260542</t>
  </si>
  <si>
    <t xml:space="preserve">MIR200B:MIR200A:MIR429:TTLL10:TNFRSF18:TNFRSF4:SDF4</t>
  </si>
  <si>
    <t xml:space="preserve">rs1129424</t>
  </si>
  <si>
    <t xml:space="preserve">rs1131535</t>
  </si>
  <si>
    <t xml:space="preserve">rs1133782</t>
  </si>
  <si>
    <t xml:space="preserve">rs11466612</t>
  </si>
  <si>
    <t xml:space="preserve">rs11466652</t>
  </si>
  <si>
    <t xml:space="preserve">rs11466658</t>
  </si>
  <si>
    <t xml:space="preserve">rs1148458</t>
  </si>
  <si>
    <t xml:space="preserve">TNFRSF8:TNFRSF1B</t>
  </si>
  <si>
    <t xml:space="preserve">rs1148459</t>
  </si>
  <si>
    <t xml:space="preserve">rs1148476</t>
  </si>
  <si>
    <t xml:space="preserve">rs11485227</t>
  </si>
  <si>
    <t xml:space="preserve">ACOT7:HES2:ESPN:MIR4252:TNFRSF25</t>
  </si>
  <si>
    <t xml:space="preserve">rs1151625</t>
  </si>
  <si>
    <t xml:space="preserve">RTEL1:TNFRSF6B:ARFRP1:ZGPAT:LIME1:SLC2A4RG:ZBTB46</t>
  </si>
  <si>
    <t xml:space="preserve">rs11536857</t>
  </si>
  <si>
    <t xml:space="preserve">rs11536878</t>
  </si>
  <si>
    <t xml:space="preserve">rs11536891</t>
  </si>
  <si>
    <t xml:space="preserve">rs11542844</t>
  </si>
  <si>
    <t xml:space="preserve">rs11552708</t>
  </si>
  <si>
    <t xml:space="preserve">POLR2A:TNFSF12:TNFSF13:SENP3:EIF4A1:SNORA48:SNORD10:SNORA67:CD68:MPDU1:SOX15:FXR2</t>
  </si>
  <si>
    <t xml:space="preserve">rs11568300</t>
  </si>
  <si>
    <t xml:space="preserve">rs11573816</t>
  </si>
  <si>
    <t xml:space="preserve">TNFRSF11B</t>
  </si>
  <si>
    <t xml:space="preserve">rs11574852</t>
  </si>
  <si>
    <t xml:space="preserve">GBF1:NFKB2:PSD:FBXL15:CUEDC2:MIR146B:C10orf95</t>
  </si>
  <si>
    <t xml:space="preserve">rs11597058</t>
  </si>
  <si>
    <t xml:space="preserve">NFKB2:PSD:FBXL15:CUEDC2:MIR146B:C10orf95:TMEM180:ACTR1A</t>
  </si>
  <si>
    <t xml:space="preserve">rs11601211</t>
  </si>
  <si>
    <t xml:space="preserve">rs11658168</t>
  </si>
  <si>
    <t xml:space="preserve">CHRNB1:ZBTB4:AMAC1L3:POLR2A:TNFSF12</t>
  </si>
  <si>
    <t xml:space="preserve">rs11668758</t>
  </si>
  <si>
    <t xml:space="preserve">APOC1P1:APOC4:APOC2:CLPTM1:RELB</t>
  </si>
  <si>
    <t xml:space="preserve">rs11672092</t>
  </si>
  <si>
    <t xml:space="preserve">SLC25A23:CRB3:DENND1C:TUBB4:TNFSF9</t>
  </si>
  <si>
    <t xml:space="preserve">rs11721827</t>
  </si>
  <si>
    <t xml:space="preserve">rs11722584</t>
  </si>
  <si>
    <t xml:space="preserve">TLR3:FAM149A</t>
  </si>
  <si>
    <t xml:space="preserve">rs11730526</t>
  </si>
  <si>
    <t xml:space="preserve">rs11775256</t>
  </si>
  <si>
    <t xml:space="preserve">rs11776949</t>
  </si>
  <si>
    <t xml:space="preserve">rs11778166</t>
  </si>
  <si>
    <t xml:space="preserve">rs11778746</t>
  </si>
  <si>
    <t xml:space="preserve">rs11778962</t>
  </si>
  <si>
    <t xml:space="preserve">rs11779484</t>
  </si>
  <si>
    <t xml:space="preserve">rs11780345</t>
  </si>
  <si>
    <t xml:space="preserve">rs11781173</t>
  </si>
  <si>
    <t xml:space="preserve">rs11784599</t>
  </si>
  <si>
    <t xml:space="preserve">rs11785328</t>
  </si>
  <si>
    <t xml:space="preserve">rs11785599</t>
  </si>
  <si>
    <t xml:space="preserve">rs11857810</t>
  </si>
  <si>
    <t xml:space="preserve">TNFAIP8L3</t>
  </si>
  <si>
    <t xml:space="preserve">rs11864930</t>
  </si>
  <si>
    <t xml:space="preserve">CLDN9:CLDN6:TNFRSF12A:HCFC1R1:THOC6:CCDC64B:MMP25:IL32:ZSCAN10</t>
  </si>
  <si>
    <t xml:space="preserve">rs11874087</t>
  </si>
  <si>
    <t xml:space="preserve">rs11875353</t>
  </si>
  <si>
    <t xml:space="preserve">rs11878563</t>
  </si>
  <si>
    <t xml:space="preserve">rs11881101</t>
  </si>
  <si>
    <t xml:space="preserve">CLPTM1:RELB:CLASRP:ZNF296</t>
  </si>
  <si>
    <t xml:space="preserve">rs11992367</t>
  </si>
  <si>
    <t xml:space="preserve">rs11997323</t>
  </si>
  <si>
    <t xml:space="preserve">rs1201157</t>
  </si>
  <si>
    <t xml:space="preserve">TNFRSF8:TNFRSF1B:VPS13D</t>
  </si>
  <si>
    <t xml:space="preserve">rs12155616</t>
  </si>
  <si>
    <t xml:space="preserve">rs12155720</t>
  </si>
  <si>
    <t xml:space="preserve">rs12165104</t>
  </si>
  <si>
    <t xml:space="preserve">rs12186102</t>
  </si>
  <si>
    <t xml:space="preserve">rs12195716</t>
  </si>
  <si>
    <t xml:space="preserve">IRAK1BP1</t>
  </si>
  <si>
    <t xml:space="preserve">rs12211448</t>
  </si>
  <si>
    <t xml:space="preserve">SLC29A1:HSP90AB1:SLC35B2:NFKBIE:TMEM151B:TCTE1:AARS2</t>
  </si>
  <si>
    <t xml:space="preserve">rs12236266</t>
  </si>
  <si>
    <t xml:space="preserve">rs12298980</t>
  </si>
  <si>
    <t xml:space="preserve">rs1234313</t>
  </si>
  <si>
    <t xml:space="preserve">rs1234315</t>
  </si>
  <si>
    <t xml:space="preserve">rs1234317</t>
  </si>
  <si>
    <t xml:space="preserve">rs12348862</t>
  </si>
  <si>
    <t xml:space="preserve">rs12419174</t>
  </si>
  <si>
    <t xml:space="preserve">TRAF6:RAG1</t>
  </si>
  <si>
    <t xml:space="preserve">rs12426675</t>
  </si>
  <si>
    <t xml:space="preserve">rs12428930</t>
  </si>
  <si>
    <t xml:space="preserve">TNFSF13B</t>
  </si>
  <si>
    <t xml:space="preserve">rs12459810</t>
  </si>
  <si>
    <t xml:space="preserve">rs12466578</t>
  </si>
  <si>
    <t xml:space="preserve">TNFAIP6</t>
  </si>
  <si>
    <t xml:space="preserve">rs12480034</t>
  </si>
  <si>
    <t xml:space="preserve">GMEB2:STMN3:RTEL1:TNFRSF6B:ARFRP1:ZGPAT</t>
  </si>
  <si>
    <t xml:space="preserve">rs12480249</t>
  </si>
  <si>
    <t xml:space="preserve">rs12488654</t>
  </si>
  <si>
    <t xml:space="preserve">rs12504286</t>
  </si>
  <si>
    <t xml:space="preserve">TLR2:RNF175:SFRP2</t>
  </si>
  <si>
    <t xml:space="preserve">rs12544038</t>
  </si>
  <si>
    <t xml:space="preserve">rs12545375</t>
  </si>
  <si>
    <t xml:space="preserve">TNFRSF10B:TNFRSF10C:TNFRSF10D</t>
  </si>
  <si>
    <t xml:space="preserve">rs12546582</t>
  </si>
  <si>
    <t xml:space="preserve">rs12552933</t>
  </si>
  <si>
    <t xml:space="preserve">rs12597429</t>
  </si>
  <si>
    <t xml:space="preserve">TNFRSF17:RUNDC2A</t>
  </si>
  <si>
    <t xml:space="preserve">rs12607858</t>
  </si>
  <si>
    <t xml:space="preserve">rs12609318</t>
  </si>
  <si>
    <t xml:space="preserve">rs12648771</t>
  </si>
  <si>
    <t xml:space="preserve">rs12662306</t>
  </si>
  <si>
    <t xml:space="preserve">MICB:MCCD1:BAT1:SNORD117:SNORD84:ATP6V1G2:NFKBIL1:LTA:TNF:LTB:LST1:NCR3</t>
  </si>
  <si>
    <t xml:space="preserve">rs12674496</t>
  </si>
  <si>
    <t xml:space="preserve">rs12676881</t>
  </si>
  <si>
    <t xml:space="preserve">rs12678664</t>
  </si>
  <si>
    <t xml:space="preserve">rs12683136</t>
  </si>
  <si>
    <t xml:space="preserve">rs12769316</t>
  </si>
  <si>
    <t xml:space="preserve">GBF1:NFKB2:PSD:FBXL15:CUEDC2:MIR146B</t>
  </si>
  <si>
    <t xml:space="preserve">rs12790427</t>
  </si>
  <si>
    <t xml:space="preserve">rs12856208</t>
  </si>
  <si>
    <t xml:space="preserve">rs12861715</t>
  </si>
  <si>
    <t xml:space="preserve">rs12868610</t>
  </si>
  <si>
    <t xml:space="preserve">TNFRSF19</t>
  </si>
  <si>
    <t xml:space="preserve">rs12874414</t>
  </si>
  <si>
    <t xml:space="preserve">rs12876652</t>
  </si>
  <si>
    <t xml:space="preserve">rs12879003</t>
  </si>
  <si>
    <t xml:space="preserve">rs12894198</t>
  </si>
  <si>
    <t xml:space="preserve">rs1291211</t>
  </si>
  <si>
    <t xml:space="preserve">rs12937543</t>
  </si>
  <si>
    <t xml:space="preserve">rs12940684</t>
  </si>
  <si>
    <t xml:space="preserve">rs12954567</t>
  </si>
  <si>
    <t xml:space="preserve">rs12959396</t>
  </si>
  <si>
    <t xml:space="preserve">rs12969851</t>
  </si>
  <si>
    <t xml:space="preserve">rs12979435</t>
  </si>
  <si>
    <t xml:space="preserve">rs13074711</t>
  </si>
  <si>
    <t xml:space="preserve">rs1314336</t>
  </si>
  <si>
    <t xml:space="preserve">rs13155880</t>
  </si>
  <si>
    <t xml:space="preserve">rs13172873</t>
  </si>
  <si>
    <t xml:space="preserve">rs1320565</t>
  </si>
  <si>
    <t xml:space="preserve">MIR200B:MIR200A:MIR429:TTLL10:TNFRSF18:TNFRSF4:SDF4:B3GALT6</t>
  </si>
  <si>
    <t xml:space="preserve">rs1322055</t>
  </si>
  <si>
    <t xml:space="preserve">rs13249379</t>
  </si>
  <si>
    <t xml:space="preserve">rs13250183</t>
  </si>
  <si>
    <t xml:space="preserve">rs13255394</t>
  </si>
  <si>
    <t xml:space="preserve">rs13255552</t>
  </si>
  <si>
    <t xml:space="preserve">rs1325793</t>
  </si>
  <si>
    <t xml:space="preserve">rs1325798</t>
  </si>
  <si>
    <t xml:space="preserve">rs13263101</t>
  </si>
  <si>
    <t xml:space="preserve">rs13266498</t>
  </si>
  <si>
    <t xml:space="preserve">rs13268919</t>
  </si>
  <si>
    <t xml:space="preserve">TNFRSF10A:LOC389641:CHMP7:R3HCC1</t>
  </si>
  <si>
    <t xml:space="preserve">rs13270480</t>
  </si>
  <si>
    <t xml:space="preserve">rs1329060</t>
  </si>
  <si>
    <t xml:space="preserve">rs13313403</t>
  </si>
  <si>
    <t xml:space="preserve">rs13317803</t>
  </si>
  <si>
    <t xml:space="preserve">rs13397</t>
  </si>
  <si>
    <t xml:space="preserve">NAA10:RENBP:HCFC1:TMEM187:MIR3202-1:MIR3202-2:IRAK1:MIR718:MECP2</t>
  </si>
  <si>
    <t xml:space="preserve">rs1371161</t>
  </si>
  <si>
    <t xml:space="preserve">rs1409082</t>
  </si>
  <si>
    <t xml:space="preserve">rs1409112</t>
  </si>
  <si>
    <t xml:space="preserve">rs1439164</t>
  </si>
  <si>
    <t xml:space="preserve">TLR2:RNF175</t>
  </si>
  <si>
    <t xml:space="preserve">rs14708</t>
  </si>
  <si>
    <t xml:space="preserve">HES2:ESPN:MIR4252:TNFRSF25:PLEKHG5</t>
  </si>
  <si>
    <t xml:space="preserve">rs1473792</t>
  </si>
  <si>
    <t xml:space="preserve">rs1483192</t>
  </si>
  <si>
    <t xml:space="preserve">LOC349408:TLR8:TMSB4X</t>
  </si>
  <si>
    <t xml:space="preserve">rs1550335</t>
  </si>
  <si>
    <t xml:space="preserve">rs1564860</t>
  </si>
  <si>
    <t xml:space="preserve">rs1572069</t>
  </si>
  <si>
    <t xml:space="preserve">rs1572072</t>
  </si>
  <si>
    <t xml:space="preserve">rs1572530</t>
  </si>
  <si>
    <t xml:space="preserve">rs1595625</t>
  </si>
  <si>
    <t xml:space="preserve">rs1595626</t>
  </si>
  <si>
    <t xml:space="preserve">rs1604834</t>
  </si>
  <si>
    <t xml:space="preserve">TLR6:FAM114A1:MIR574</t>
  </si>
  <si>
    <t xml:space="preserve">rs1609993</t>
  </si>
  <si>
    <t xml:space="preserve">rs1618130</t>
  </si>
  <si>
    <t xml:space="preserve">rs1620233</t>
  </si>
  <si>
    <t xml:space="preserve">rs1642772</t>
  </si>
  <si>
    <t xml:space="preserve">TNFSF12:TNFSF13:SENP3:EIF4A1:SNORA48:SNORD10:SNORA67:CD68:MPDU1:SOX15:FXR2:SHBG:SAT2</t>
  </si>
  <si>
    <t xml:space="preserve">rs16845585</t>
  </si>
  <si>
    <t xml:space="preserve">rs16932506</t>
  </si>
  <si>
    <t xml:space="preserve">PLEKHG6:TNFRSF1A</t>
  </si>
  <si>
    <t xml:space="preserve">rs17002737</t>
  </si>
  <si>
    <t xml:space="preserve">SREBF2:MIR33A:TNFRSF13C</t>
  </si>
  <si>
    <t xml:space="preserve">rs17069898</t>
  </si>
  <si>
    <t xml:space="preserve">rs17069904</t>
  </si>
  <si>
    <t xml:space="preserve">rs17069906</t>
  </si>
  <si>
    <t xml:space="preserve">rs17078986</t>
  </si>
  <si>
    <t xml:space="preserve">rs17088862</t>
  </si>
  <si>
    <t xml:space="preserve">PEBP4:RHOBTB2:TNFRSF10B</t>
  </si>
  <si>
    <t xml:space="preserve">rs17088895</t>
  </si>
  <si>
    <t xml:space="preserve">rs17088896</t>
  </si>
  <si>
    <t xml:space="preserve">rs17145066</t>
  </si>
  <si>
    <t xml:space="preserve">rs17243893</t>
  </si>
  <si>
    <t xml:space="preserve">MAMDC4:EDF1:TRAF2:FBXW5:C8G:LCN12</t>
  </si>
  <si>
    <t xml:space="preserve">rs17250001</t>
  </si>
  <si>
    <t xml:space="preserve">C9orf86:C9orf172:PHPT1:MAMDC4:EDF1:TRAF2</t>
  </si>
  <si>
    <t xml:space="preserve">rs17250239</t>
  </si>
  <si>
    <t xml:space="preserve">MAMDC4:EDF1:TRAF2:FBXW5:C8G</t>
  </si>
  <si>
    <t xml:space="preserve">rs17250281</t>
  </si>
  <si>
    <t xml:space="preserve">rs17250673</t>
  </si>
  <si>
    <t xml:space="preserve">rs17250680</t>
  </si>
  <si>
    <t xml:space="preserve">rs17300009</t>
  </si>
  <si>
    <t xml:space="preserve">TNFSF18</t>
  </si>
  <si>
    <t xml:space="preserve">rs17363184</t>
  </si>
  <si>
    <t xml:space="preserve">TNFAIP8L1:C19orf10:DPP9</t>
  </si>
  <si>
    <t xml:space="preserve">rs17386541</t>
  </si>
  <si>
    <t xml:space="preserve">TNFAIP8:HSD17B4</t>
  </si>
  <si>
    <t xml:space="preserve">rs17456501</t>
  </si>
  <si>
    <t xml:space="preserve">rs17616434</t>
  </si>
  <si>
    <t xml:space="preserve">rs17628024</t>
  </si>
  <si>
    <t xml:space="preserve">rs17639305</t>
  </si>
  <si>
    <t xml:space="preserve">rs17665435</t>
  </si>
  <si>
    <t xml:space="preserve">rs17793572</t>
  </si>
  <si>
    <t xml:space="preserve">rs17805045</t>
  </si>
  <si>
    <t xml:space="preserve">NMI:TNFAIP6</t>
  </si>
  <si>
    <t xml:space="preserve">rs1787034</t>
  </si>
  <si>
    <t xml:space="preserve">rs17884213</t>
  </si>
  <si>
    <t xml:space="preserve">rs17884550</t>
  </si>
  <si>
    <t xml:space="preserve">rs178996</t>
  </si>
  <si>
    <t xml:space="preserve">rs178998</t>
  </si>
  <si>
    <t xml:space="preserve">rs179006</t>
  </si>
  <si>
    <t xml:space="preserve">rs179007</t>
  </si>
  <si>
    <t xml:space="preserve">rs179008</t>
  </si>
  <si>
    <t xml:space="preserve">rs179010</t>
  </si>
  <si>
    <t xml:space="preserve">rs179012</t>
  </si>
  <si>
    <t xml:space="preserve">rs179016</t>
  </si>
  <si>
    <t xml:space="preserve">rs179019</t>
  </si>
  <si>
    <t xml:space="preserve">PRPS2:TLR7:LOC349408:TLR8</t>
  </si>
  <si>
    <t xml:space="preserve">rs179021</t>
  </si>
  <si>
    <t xml:space="preserve">rs1799724</t>
  </si>
  <si>
    <t xml:space="preserve">MCCD1:BAT1:SNORD117:SNORD84:ATP6V1G2:NFKBIL1:LTA:TNF:LTB:LST1:NCR3:AIF1:PRRC2A:SNORA38</t>
  </si>
  <si>
    <t xml:space="preserve">rs1799964</t>
  </si>
  <si>
    <t xml:space="preserve">rs1800610</t>
  </si>
  <si>
    <t xml:space="preserve">rs1800621</t>
  </si>
  <si>
    <t xml:space="preserve">rs1800630</t>
  </si>
  <si>
    <t xml:space="preserve">rs1800683</t>
  </si>
  <si>
    <t xml:space="preserve">rs1800692</t>
  </si>
  <si>
    <t xml:space="preserve">rs1805034</t>
  </si>
  <si>
    <t xml:space="preserve">rs1816702</t>
  </si>
  <si>
    <t xml:space="preserve">rs1876738</t>
  </si>
  <si>
    <t xml:space="preserve">rs1879026</t>
  </si>
  <si>
    <t xml:space="preserve">rs1883478</t>
  </si>
  <si>
    <t xml:space="preserve">rs1887943</t>
  </si>
  <si>
    <t xml:space="preserve">C14orf73:TNFAIP2:LOC100131366</t>
  </si>
  <si>
    <t xml:space="preserve">rs1890060</t>
  </si>
  <si>
    <t xml:space="preserve">GBF1:NFKB2:PSD</t>
  </si>
  <si>
    <t xml:space="preserve">rs1935305</t>
  </si>
  <si>
    <t xml:space="preserve">rs1947953</t>
  </si>
  <si>
    <t xml:space="preserve">rs1983369</t>
  </si>
  <si>
    <t xml:space="preserve">rs1992868</t>
  </si>
  <si>
    <t xml:space="preserve">rs2031541</t>
  </si>
  <si>
    <t xml:space="preserve">rs2039124</t>
  </si>
  <si>
    <t xml:space="preserve">rs204471</t>
  </si>
  <si>
    <t xml:space="preserve">APOC4:APOC2:CLPTM1:RELB</t>
  </si>
  <si>
    <t xml:space="preserve">rs2052473</t>
  </si>
  <si>
    <t xml:space="preserve">rs20576</t>
  </si>
  <si>
    <t xml:space="preserve">rs2064599</t>
  </si>
  <si>
    <t xml:space="preserve">rs2071502</t>
  </si>
  <si>
    <t xml:space="preserve">ZBTB4:AMAC1L3:POLR2A:TNFSF12:TNFSF13</t>
  </si>
  <si>
    <t xml:space="preserve">rs2072493</t>
  </si>
  <si>
    <t xml:space="preserve">rs2096141</t>
  </si>
  <si>
    <t xml:space="preserve">rs2096142</t>
  </si>
  <si>
    <t xml:space="preserve">rs2100143</t>
  </si>
  <si>
    <t xml:space="preserve">rs2101521</t>
  </si>
  <si>
    <t xml:space="preserve">rs2103867</t>
  </si>
  <si>
    <t xml:space="preserve">rs2109134</t>
  </si>
  <si>
    <t xml:space="preserve">rs2148072</t>
  </si>
  <si>
    <t xml:space="preserve">rs2149499</t>
  </si>
  <si>
    <t xml:space="preserve">rs2156209</t>
  </si>
  <si>
    <t xml:space="preserve">rs2185935</t>
  </si>
  <si>
    <t xml:space="preserve">rs2200287</t>
  </si>
  <si>
    <t xml:space="preserve">rs2230365</t>
  </si>
  <si>
    <t xml:space="preserve">rs2233409</t>
  </si>
  <si>
    <t xml:space="preserve">rs2233415</t>
  </si>
  <si>
    <t xml:space="preserve">rs2233417</t>
  </si>
  <si>
    <t xml:space="preserve">rs2235126</t>
  </si>
  <si>
    <t xml:space="preserve">rs2236037</t>
  </si>
  <si>
    <t xml:space="preserve">rs2236397</t>
  </si>
  <si>
    <t xml:space="preserve">PLCH2:PANK4:HES5:LOC115110:TNFRSF14</t>
  </si>
  <si>
    <t xml:space="preserve">rs2239301</t>
  </si>
  <si>
    <t xml:space="preserve">CLDN6:TNFRSF12A:HCFC1R1:THOC6:CCDC64B:MMP25:IL32:ZSCAN10:MGC3771:ZNF205</t>
  </si>
  <si>
    <t xml:space="preserve">rs2239705</t>
  </si>
  <si>
    <t xml:space="preserve">rs2239707</t>
  </si>
  <si>
    <t xml:space="preserve">rs2241097</t>
  </si>
  <si>
    <t xml:space="preserve">rs2241260</t>
  </si>
  <si>
    <t xml:space="preserve">rs2241261</t>
  </si>
  <si>
    <t xml:space="preserve">rs2256965</t>
  </si>
  <si>
    <t xml:space="preserve">BAT1:SNORD84:ATP6V1G2:NFKBIL1:LTA:TNF:LTB:LST1:NCR3:AIF1:PRRC2A:SNORA38</t>
  </si>
  <si>
    <t xml:space="preserve">rs2259571</t>
  </si>
  <si>
    <t xml:space="preserve">LTA:TNF:LTB:LST1:NCR3:AIF1:PRRC2A:SNORA38:BAG6:APOM:C6orf47:GPANK1:CSNK2B</t>
  </si>
  <si>
    <t xml:space="preserve">rs2260000</t>
  </si>
  <si>
    <t xml:space="preserve">TNF:LTB:LST1:NCR3:AIF1:PRRC2A:SNORA38:BAG6:APOM:C6orf47:GPANK1:CSNK2B:LY6G5B</t>
  </si>
  <si>
    <t xml:space="preserve">rs2261092</t>
  </si>
  <si>
    <t xml:space="preserve">rs2269741</t>
  </si>
  <si>
    <t xml:space="preserve">IFT20:TNFAIP1:POLDIP2:TMEM199:SEBOX:VTN:SARM1:SLC46A1</t>
  </si>
  <si>
    <t xml:space="preserve">rs2270341</t>
  </si>
  <si>
    <t xml:space="preserve">rs2270418</t>
  </si>
  <si>
    <t xml:space="preserve">rs2272696</t>
  </si>
  <si>
    <t xml:space="preserve">rs2275290</t>
  </si>
  <si>
    <t xml:space="preserve">IRAK1BP1:PHIP</t>
  </si>
  <si>
    <t xml:space="preserve">rs2279627</t>
  </si>
  <si>
    <t xml:space="preserve">rs2280934</t>
  </si>
  <si>
    <t xml:space="preserve">rs2281449</t>
  </si>
  <si>
    <t xml:space="preserve">rs2282151</t>
  </si>
  <si>
    <t xml:space="preserve">rs2286599</t>
  </si>
  <si>
    <t xml:space="preserve">TNFRSF1A:SCNN1A:LTBR:LOC678655</t>
  </si>
  <si>
    <t xml:space="preserve">rs2287846</t>
  </si>
  <si>
    <t xml:space="preserve">TNFSF14:C3:GPR108:TRIP10</t>
  </si>
  <si>
    <t xml:space="preserve">rs2287848</t>
  </si>
  <si>
    <t xml:space="preserve">rs2294123</t>
  </si>
  <si>
    <t xml:space="preserve">rs2295269</t>
  </si>
  <si>
    <t xml:space="preserve">rs2297433</t>
  </si>
  <si>
    <t xml:space="preserve">rs2297434</t>
  </si>
  <si>
    <t xml:space="preserve">rs2297437</t>
  </si>
  <si>
    <t xml:space="preserve">rs2297438</t>
  </si>
  <si>
    <t xml:space="preserve">STMN3:RTEL1:TNFRSF6B:ARFRP1:ZGPAT</t>
  </si>
  <si>
    <t xml:space="preserve">rs2297440</t>
  </si>
  <si>
    <t xml:space="preserve">rs2302256</t>
  </si>
  <si>
    <t xml:space="preserve">rs230487</t>
  </si>
  <si>
    <t xml:space="preserve">rs230519</t>
  </si>
  <si>
    <t xml:space="preserve">rs230525</t>
  </si>
  <si>
    <t xml:space="preserve">rs230528</t>
  </si>
  <si>
    <t xml:space="preserve">rs230530</t>
  </si>
  <si>
    <t xml:space="preserve">rs230547</t>
  </si>
  <si>
    <t xml:space="preserve">rs2315008</t>
  </si>
  <si>
    <t xml:space="preserve">rs232000</t>
  </si>
  <si>
    <t xml:space="preserve">rs235218</t>
  </si>
  <si>
    <t xml:space="preserve">rs238767</t>
  </si>
  <si>
    <t xml:space="preserve">CRB3:DENND1C:TUBB4:TNFSF9</t>
  </si>
  <si>
    <t xml:space="preserve">rs2427536</t>
  </si>
  <si>
    <t xml:space="preserve">rs2430803</t>
  </si>
  <si>
    <t xml:space="preserve">rs2430804</t>
  </si>
  <si>
    <t xml:space="preserve">rs2448490</t>
  </si>
  <si>
    <t xml:space="preserve">KCNK7:MAP3K11:PCNXL3:SIPA1:RELA</t>
  </si>
  <si>
    <t xml:space="preserve">rs2451818</t>
  </si>
  <si>
    <t xml:space="preserve">rs2466178</t>
  </si>
  <si>
    <t xml:space="preserve">rs2466183</t>
  </si>
  <si>
    <t xml:space="preserve">rs2466189</t>
  </si>
  <si>
    <t xml:space="preserve">rs2466212</t>
  </si>
  <si>
    <t xml:space="preserve">rs2466235</t>
  </si>
  <si>
    <t xml:space="preserve">rs2472393</t>
  </si>
  <si>
    <t xml:space="preserve">FAM3A:G6PD:IKBKG:NCRNA00204B:CTAG1B</t>
  </si>
  <si>
    <t xml:space="preserve">rs2472394</t>
  </si>
  <si>
    <t xml:space="preserve">rs2472565</t>
  </si>
  <si>
    <t xml:space="preserve">rs2487835</t>
  </si>
  <si>
    <t xml:space="preserve">rs2509217</t>
  </si>
  <si>
    <t xml:space="preserve">NFKBIL1:LTA:TNF:LTB:LST1:NCR3:AIF1:PRRC2A:SNORA38:BAG6</t>
  </si>
  <si>
    <t xml:space="preserve">rs2516399</t>
  </si>
  <si>
    <t xml:space="preserve">HCP5:HCG26:MICB:MCCD1:BAT1:SNORD117:SNORD84:ATP6V1G2:NFKBIL1</t>
  </si>
  <si>
    <t xml:space="preserve">rs2736171</t>
  </si>
  <si>
    <t xml:space="preserve">TNF:LTB:LST1:NCR3:AIF1:PRRC2A:SNORA38:BAG6:APOM:C6orf47:GPANK1:CSNK2B:LY6G5B:LY6G5C</t>
  </si>
  <si>
    <t xml:space="preserve">rs2736177</t>
  </si>
  <si>
    <t xml:space="preserve">rs2738783</t>
  </si>
  <si>
    <t xml:space="preserve">rs2738787</t>
  </si>
  <si>
    <t xml:space="preserve">STMN3:RTEL1:TNFRSF6B:ARFRP1:ZGPAT:LIME1:SLC2A4RG:ZBTB46</t>
  </si>
  <si>
    <t xml:space="preserve">rs2764841</t>
  </si>
  <si>
    <t xml:space="preserve">LOC115110:TNFRSF14:C1orf93:MMEL1</t>
  </si>
  <si>
    <t xml:space="preserve">rs2777938</t>
  </si>
  <si>
    <t xml:space="preserve">rs2784033</t>
  </si>
  <si>
    <t xml:space="preserve">C9orf172:PHPT1:MAMDC4:EDF1:TRAF2:FBXW5</t>
  </si>
  <si>
    <t xml:space="preserve">rs2784069</t>
  </si>
  <si>
    <t xml:space="preserve">rs2784096</t>
  </si>
  <si>
    <t xml:space="preserve">rs2788287</t>
  </si>
  <si>
    <t xml:space="preserve">TNFAIP3</t>
  </si>
  <si>
    <t xml:space="preserve">rs28385699</t>
  </si>
  <si>
    <t xml:space="preserve">rs2844479</t>
  </si>
  <si>
    <t xml:space="preserve">rs2844498</t>
  </si>
  <si>
    <t xml:space="preserve">rs2844509</t>
  </si>
  <si>
    <t xml:space="preserve">rs2855812</t>
  </si>
  <si>
    <t xml:space="preserve">rs2857693</t>
  </si>
  <si>
    <t xml:space="preserve">rs28625968</t>
  </si>
  <si>
    <t xml:space="preserve">TNFSF12:TNFSF13:SENP3:EIF4A1:SNORA48:SNORD10:SNORA67:CD68:MPDU1:SOX15:FXR2:SHBG</t>
  </si>
  <si>
    <t xml:space="preserve">rs28653592</t>
  </si>
  <si>
    <t xml:space="preserve">rs2866414</t>
  </si>
  <si>
    <t xml:space="preserve">rs28688013</t>
  </si>
  <si>
    <t xml:space="preserve">rs28732144</t>
  </si>
  <si>
    <t xml:space="preserve">rs2887286</t>
  </si>
  <si>
    <t xml:space="preserve">TTLL10:TNFRSF18:TNFRSF4:SDF4:B3GALT6:FAM132A:UBE2J2</t>
  </si>
  <si>
    <t xml:space="preserve">rs2893321</t>
  </si>
  <si>
    <t xml:space="preserve">rs28999107</t>
  </si>
  <si>
    <t xml:space="preserve">rs2927485</t>
  </si>
  <si>
    <t xml:space="preserve">rs2939421</t>
  </si>
  <si>
    <t xml:space="preserve">rs2957125</t>
  </si>
  <si>
    <t xml:space="preserve">rs2957146</t>
  </si>
  <si>
    <t xml:space="preserve">rs2965101</t>
  </si>
  <si>
    <t xml:space="preserve">rs2965124</t>
  </si>
  <si>
    <t xml:space="preserve">rs2965169</t>
  </si>
  <si>
    <t xml:space="preserve">rs2980968</t>
  </si>
  <si>
    <t xml:space="preserve">rs2980971</t>
  </si>
  <si>
    <t xml:space="preserve">rs2980980</t>
  </si>
  <si>
    <t xml:space="preserve">rs2980981</t>
  </si>
  <si>
    <t xml:space="preserve">rs2986746</t>
  </si>
  <si>
    <t xml:space="preserve">ESPN:TNFRSF25:PLEKHG5:NOL9</t>
  </si>
  <si>
    <t xml:space="preserve">rs3018352</t>
  </si>
  <si>
    <t xml:space="preserve">rs3027935</t>
  </si>
  <si>
    <t xml:space="preserve">IRAK1:MIR718:MECP2</t>
  </si>
  <si>
    <t xml:space="preserve">rs3093551</t>
  </si>
  <si>
    <t xml:space="preserve">rs3093661</t>
  </si>
  <si>
    <t xml:space="preserve">rs3093664</t>
  </si>
  <si>
    <t xml:space="preserve">rs3093993</t>
  </si>
  <si>
    <t xml:space="preserve">MICB:MCCD1:BAT1:SNORD117:SNORD84:ATP6V1G2:NFKBIL1:LTA</t>
  </si>
  <si>
    <t xml:space="preserve">rs3093994</t>
  </si>
  <si>
    <t xml:space="preserve">rs3130071</t>
  </si>
  <si>
    <t xml:space="preserve">rs3130635</t>
  </si>
  <si>
    <t xml:space="preserve">rs3131630</t>
  </si>
  <si>
    <t xml:space="preserve">HCG26:MICB:MCCD1:BAT1:SNORD117:SNORD84:ATP6V1G2:NFKBIL1</t>
  </si>
  <si>
    <t xml:space="preserve">rs3132451</t>
  </si>
  <si>
    <t xml:space="preserve">LTA:TNF:LTB:LST1:NCR3:AIF1:PRRC2A:SNORA38:BAG6:APOM:C6orf47:GPANK1</t>
  </si>
  <si>
    <t xml:space="preserve">rs3136578</t>
  </si>
  <si>
    <t xml:space="preserve">rs3136586</t>
  </si>
  <si>
    <t xml:space="preserve">rs3136594</t>
  </si>
  <si>
    <t xml:space="preserve">rs3136646</t>
  </si>
  <si>
    <t xml:space="preserve">rs3138043</t>
  </si>
  <si>
    <t xml:space="preserve">rs3138055</t>
  </si>
  <si>
    <t xml:space="preserve">rs3138057</t>
  </si>
  <si>
    <t xml:space="preserve">rs3176900</t>
  </si>
  <si>
    <t xml:space="preserve">rs3181348</t>
  </si>
  <si>
    <t xml:space="preserve">rs3187</t>
  </si>
  <si>
    <t xml:space="preserve">rs324148</t>
  </si>
  <si>
    <t xml:space="preserve">CAPN11:SLC29A1:HSP90AB1:SLC35B2:NFKBIE:TMEM151B</t>
  </si>
  <si>
    <t xml:space="preserve">rs331478</t>
  </si>
  <si>
    <t xml:space="preserve">rs34256674</t>
  </si>
  <si>
    <t xml:space="preserve">rs34407287</t>
  </si>
  <si>
    <t xml:space="preserve">rs34647054</t>
  </si>
  <si>
    <t xml:space="preserve">rs34709111</t>
  </si>
  <si>
    <t xml:space="preserve">rs34739845</t>
  </si>
  <si>
    <t xml:space="preserve">rs34819705</t>
  </si>
  <si>
    <t xml:space="preserve">rs34941234</t>
  </si>
  <si>
    <t xml:space="preserve">rs34954158</t>
  </si>
  <si>
    <t xml:space="preserve">rs35194062</t>
  </si>
  <si>
    <t xml:space="preserve">rs353547</t>
  </si>
  <si>
    <t xml:space="preserve">rs353556</t>
  </si>
  <si>
    <t xml:space="preserve">POC1A:ALAS1:TLR9</t>
  </si>
  <si>
    <t xml:space="preserve">rs35695634</t>
  </si>
  <si>
    <t xml:space="preserve">rs35912475</t>
  </si>
  <si>
    <t xml:space="preserve">rs36035924</t>
  </si>
  <si>
    <t xml:space="preserve">rs361525</t>
  </si>
  <si>
    <t xml:space="preserve">rs36205633</t>
  </si>
  <si>
    <t xml:space="preserve">rs3736022</t>
  </si>
  <si>
    <t xml:space="preserve">rs3742257</t>
  </si>
  <si>
    <t xml:space="preserve">rs374450</t>
  </si>
  <si>
    <t xml:space="preserve">rs3747414</t>
  </si>
  <si>
    <t xml:space="preserve">rs3759333</t>
  </si>
  <si>
    <t xml:space="preserve">rs3759335</t>
  </si>
  <si>
    <t xml:space="preserve">rs3761622</t>
  </si>
  <si>
    <t xml:space="preserve">rs3763295</t>
  </si>
  <si>
    <t xml:space="preserve">rs3764879</t>
  </si>
  <si>
    <t xml:space="preserve">rs3766186</t>
  </si>
  <si>
    <t xml:space="preserve">rs3766730</t>
  </si>
  <si>
    <t xml:space="preserve">rs3774932</t>
  </si>
  <si>
    <t xml:space="preserve">rs3774937</t>
  </si>
  <si>
    <t xml:space="preserve">rs3774968</t>
  </si>
  <si>
    <t xml:space="preserve">rs3775290</t>
  </si>
  <si>
    <t xml:space="preserve">rs3775296</t>
  </si>
  <si>
    <t xml:space="preserve">rs3781293</t>
  </si>
  <si>
    <t xml:space="preserve">rs3782719</t>
  </si>
  <si>
    <t xml:space="preserve">rs3782724</t>
  </si>
  <si>
    <t xml:space="preserve">rs3787098</t>
  </si>
  <si>
    <t xml:space="preserve">rs3794350</t>
  </si>
  <si>
    <t xml:space="preserve">rs3794355</t>
  </si>
  <si>
    <t xml:space="preserve">rs3804099</t>
  </si>
  <si>
    <t xml:space="preserve">rs3804100</t>
  </si>
  <si>
    <t xml:space="preserve">rs3808530</t>
  </si>
  <si>
    <t xml:space="preserve">rs3815366</t>
  </si>
  <si>
    <t xml:space="preserve">PRPS2:TLR7</t>
  </si>
  <si>
    <t xml:space="preserve">rs3819001</t>
  </si>
  <si>
    <t xml:space="preserve">MIR200B:MIR200A:MIR429:TTLL10:TNFRSF18:TNFRSF4:SDF4:B3GALT6:FAM132A</t>
  </si>
  <si>
    <t xml:space="preserve">rs3824217</t>
  </si>
  <si>
    <t xml:space="preserve">rs3824218</t>
  </si>
  <si>
    <t xml:space="preserve">rs3828903</t>
  </si>
  <si>
    <t xml:space="preserve">rs384346</t>
  </si>
  <si>
    <t xml:space="preserve">rs3850997</t>
  </si>
  <si>
    <t xml:space="preserve">GSPT1:TNFRSF17:RUNDC2A</t>
  </si>
  <si>
    <t xml:space="preserve">rs3851005</t>
  </si>
  <si>
    <t xml:space="preserve">rs3853839</t>
  </si>
  <si>
    <t xml:space="preserve">rs3861950</t>
  </si>
  <si>
    <t xml:space="preserve">rs386574</t>
  </si>
  <si>
    <t xml:space="preserve">rs3897942</t>
  </si>
  <si>
    <t xml:space="preserve">rs3900917</t>
  </si>
  <si>
    <t xml:space="preserve">rs3911414</t>
  </si>
  <si>
    <t xml:space="preserve">rs392751</t>
  </si>
  <si>
    <t xml:space="preserve">rs3933469</t>
  </si>
  <si>
    <t xml:space="preserve">rs3935435</t>
  </si>
  <si>
    <t xml:space="preserve">TNFRSF25:PLEKHG5:NOL9:TAS1R1</t>
  </si>
  <si>
    <t xml:space="preserve">rs3997540</t>
  </si>
  <si>
    <t xml:space="preserve">rs4072376</t>
  </si>
  <si>
    <t xml:space="preserve">rs407743</t>
  </si>
  <si>
    <t xml:space="preserve">rs4090392</t>
  </si>
  <si>
    <t xml:space="preserve">rs41268884</t>
  </si>
  <si>
    <t xml:space="preserve">rs4130727</t>
  </si>
  <si>
    <t xml:space="preserve">rs41308112</t>
  </si>
  <si>
    <t xml:space="preserve">rs41318752</t>
  </si>
  <si>
    <t xml:space="preserve">rs4133032</t>
  </si>
  <si>
    <t xml:space="preserve">rs4149573</t>
  </si>
  <si>
    <t xml:space="preserve">rs4149584</t>
  </si>
  <si>
    <t xml:space="preserve">rs4227</t>
  </si>
  <si>
    <t xml:space="preserve">rs4242390</t>
  </si>
  <si>
    <t xml:space="preserve">rs4242392</t>
  </si>
  <si>
    <t xml:space="preserve">rs4242397</t>
  </si>
  <si>
    <t xml:space="preserve">rs4250</t>
  </si>
  <si>
    <t xml:space="preserve">rs4251481</t>
  </si>
  <si>
    <t xml:space="preserve">PUS7L:IRAK4:TWF1</t>
  </si>
  <si>
    <t xml:space="preserve">rs4251488</t>
  </si>
  <si>
    <t xml:space="preserve">rs4251552</t>
  </si>
  <si>
    <t xml:space="preserve">PUS7L:IRAK4:TWF1:TMEM117</t>
  </si>
  <si>
    <t xml:space="preserve">rs4259415</t>
  </si>
  <si>
    <t xml:space="preserve">rs426374</t>
  </si>
  <si>
    <t xml:space="preserve">CD70:TNFSF14:C3</t>
  </si>
  <si>
    <t xml:space="preserve">rs4273077</t>
  </si>
  <si>
    <t xml:space="preserve">rs4274855</t>
  </si>
  <si>
    <t xml:space="preserve">rs4310388</t>
  </si>
  <si>
    <t xml:space="preserve">PANK4:HES5:LOC115110:TNFRSF14:C1orf93:MMEL1</t>
  </si>
  <si>
    <t xml:space="preserve">rs432251</t>
  </si>
  <si>
    <t xml:space="preserve">rs4331786</t>
  </si>
  <si>
    <t xml:space="preserve">rs434364</t>
  </si>
  <si>
    <t xml:space="preserve">rs4369774</t>
  </si>
  <si>
    <t xml:space="preserve">rs4383187</t>
  </si>
  <si>
    <t xml:space="preserve">rs4404112</t>
  </si>
  <si>
    <t xml:space="preserve">rs4424253</t>
  </si>
  <si>
    <t xml:space="preserve">rs4439140</t>
  </si>
  <si>
    <t xml:space="preserve">rs4478582</t>
  </si>
  <si>
    <t xml:space="preserve">rs448260</t>
  </si>
  <si>
    <t xml:space="preserve">rs4485469</t>
  </si>
  <si>
    <t xml:space="preserve">rs4500848</t>
  </si>
  <si>
    <t xml:space="preserve">rs4511593</t>
  </si>
  <si>
    <t xml:space="preserve">rs4514248</t>
  </si>
  <si>
    <t xml:space="preserve">MFN2:MIIP:TNFRSF8</t>
  </si>
  <si>
    <t xml:space="preserve">rs4520422</t>
  </si>
  <si>
    <t xml:space="preserve">TNFAIP8L2:LYSMD1:SCNM1:TMOD4:VPS72:PIP5K1A:PSMD4</t>
  </si>
  <si>
    <t xml:space="preserve">rs4532600</t>
  </si>
  <si>
    <t xml:space="preserve">rs4581062</t>
  </si>
  <si>
    <t xml:space="preserve">rs4581063</t>
  </si>
  <si>
    <t xml:space="preserve">rs4598846</t>
  </si>
  <si>
    <t xml:space="preserve">rs4602096</t>
  </si>
  <si>
    <t xml:space="preserve">rs4607622</t>
  </si>
  <si>
    <t xml:space="preserve">rs461108</t>
  </si>
  <si>
    <t xml:space="preserve">rs4615567</t>
  </si>
  <si>
    <t xml:space="preserve">rs4627473</t>
  </si>
  <si>
    <t xml:space="preserve">rs4629675</t>
  </si>
  <si>
    <t xml:space="preserve">rs4648004</t>
  </si>
  <si>
    <t xml:space="preserve">rs4648011</t>
  </si>
  <si>
    <t xml:space="preserve">rs4648059</t>
  </si>
  <si>
    <t xml:space="preserve">rs465091</t>
  </si>
  <si>
    <t xml:space="preserve">rs4696480</t>
  </si>
  <si>
    <t xml:space="preserve">rs4698861</t>
  </si>
  <si>
    <t xml:space="preserve">rs4698863</t>
  </si>
  <si>
    <t xml:space="preserve">rs4755452</t>
  </si>
  <si>
    <t xml:space="preserve">rs4756322</t>
  </si>
  <si>
    <t xml:space="preserve">rs4770463</t>
  </si>
  <si>
    <t xml:space="preserve">rs4770467</t>
  </si>
  <si>
    <t xml:space="preserve">rs4770473</t>
  </si>
  <si>
    <t xml:space="preserve">rs4770474</t>
  </si>
  <si>
    <t xml:space="preserve">rs4770478</t>
  </si>
  <si>
    <t xml:space="preserve">rs4770479</t>
  </si>
  <si>
    <t xml:space="preserve">rs4770482</t>
  </si>
  <si>
    <t xml:space="preserve">rs4775916</t>
  </si>
  <si>
    <t xml:space="preserve">rs4775920</t>
  </si>
  <si>
    <t xml:space="preserve">rs4795430</t>
  </si>
  <si>
    <t xml:space="preserve">TMEM97:IFT20:TNFAIP1:POLDIP2:TMEM199:SEBOX:VTN:SARM1:SLC46A1</t>
  </si>
  <si>
    <t xml:space="preserve">rs4802998</t>
  </si>
  <si>
    <t xml:space="preserve">rs4803791</t>
  </si>
  <si>
    <t xml:space="preserve">rs4809324</t>
  </si>
  <si>
    <t xml:space="preserve">STMN3:RTEL1:TNFRSF6B:ARFRP1:ZGPAT:LIME1</t>
  </si>
  <si>
    <t xml:space="preserve">rs4830803</t>
  </si>
  <si>
    <t xml:space="preserve">rs4830807</t>
  </si>
  <si>
    <t xml:space="preserve">rs4833095</t>
  </si>
  <si>
    <t xml:space="preserve">rs4833103</t>
  </si>
  <si>
    <t xml:space="preserve">rs4862632</t>
  </si>
  <si>
    <t xml:space="preserve">rs4862633</t>
  </si>
  <si>
    <t xml:space="preserve">rs4871854</t>
  </si>
  <si>
    <t xml:space="preserve">rs4872046</t>
  </si>
  <si>
    <t xml:space="preserve">rs4872077</t>
  </si>
  <si>
    <t xml:space="preserve">rs4872085</t>
  </si>
  <si>
    <t xml:space="preserve">rs4872091</t>
  </si>
  <si>
    <t xml:space="preserve">rs4872092</t>
  </si>
  <si>
    <t xml:space="preserve">rs4872098</t>
  </si>
  <si>
    <t xml:space="preserve">rs4876876</t>
  </si>
  <si>
    <t xml:space="preserve">rs4880156</t>
  </si>
  <si>
    <t xml:space="preserve">rs4880165</t>
  </si>
  <si>
    <t xml:space="preserve">rs4894559</t>
  </si>
  <si>
    <t xml:space="preserve">rs4895363</t>
  </si>
  <si>
    <t xml:space="preserve">rs4898390</t>
  </si>
  <si>
    <t xml:space="preserve">IKBKG:NCRNA00204B:CTAG1B</t>
  </si>
  <si>
    <t xml:space="preserve">rs4906280</t>
  </si>
  <si>
    <t xml:space="preserve">rs4940552</t>
  </si>
  <si>
    <t xml:space="preserve">rs4941129</t>
  </si>
  <si>
    <t xml:space="preserve">rs4947324</t>
  </si>
  <si>
    <t xml:space="preserve">rs4968212</t>
  </si>
  <si>
    <t xml:space="preserve">rs4970362</t>
  </si>
  <si>
    <t xml:space="preserve">C1orf159:MIR200B:MIR200A:MIR429:TTLL10:TNFRSF18</t>
  </si>
  <si>
    <t xml:space="preserve">rs4970420</t>
  </si>
  <si>
    <t xml:space="preserve">rs4971013</t>
  </si>
  <si>
    <t xml:space="preserve">TNFAIP8L2:LYSMD1:SCNM1:TMOD4:VPS72:PIP5K1A</t>
  </si>
  <si>
    <t xml:space="preserve">rs4982269</t>
  </si>
  <si>
    <t xml:space="preserve">rs498512</t>
  </si>
  <si>
    <t xml:space="preserve">HSP90AB1:SLC35B2:NFKBIE:TMEM151B:TCTE1:AARS2:SPATS1</t>
  </si>
  <si>
    <t xml:space="preserve">rs4985694</t>
  </si>
  <si>
    <t xml:space="preserve">rs4985720</t>
  </si>
  <si>
    <t xml:space="preserve">rs4985762</t>
  </si>
  <si>
    <t xml:space="preserve">rs4986790</t>
  </si>
  <si>
    <t xml:space="preserve">rs5029926</t>
  </si>
  <si>
    <t xml:space="preserve">rs5029928</t>
  </si>
  <si>
    <t xml:space="preserve">rs5030488</t>
  </si>
  <si>
    <t xml:space="preserve">rs504697</t>
  </si>
  <si>
    <t xml:space="preserve">rs513688</t>
  </si>
  <si>
    <t xml:space="preserve">rs525891</t>
  </si>
  <si>
    <t xml:space="preserve">rs535068</t>
  </si>
  <si>
    <t xml:space="preserve">rs548580</t>
  </si>
  <si>
    <t xml:space="preserve">rs551145</t>
  </si>
  <si>
    <t xml:space="preserve">rs555903</t>
  </si>
  <si>
    <t xml:space="preserve">SIPA1:RELA:KAT5:RNASEH2C</t>
  </si>
  <si>
    <t xml:space="preserve">rs5741883</t>
  </si>
  <si>
    <t xml:space="preserve">rs5743305</t>
  </si>
  <si>
    <t xml:space="preserve">rs5743312</t>
  </si>
  <si>
    <t xml:space="preserve">rs5743551</t>
  </si>
  <si>
    <t xml:space="preserve">rs5743557</t>
  </si>
  <si>
    <t xml:space="preserve">rs5743565</t>
  </si>
  <si>
    <t xml:space="preserve">rs5743566</t>
  </si>
  <si>
    <t xml:space="preserve">rs5743596</t>
  </si>
  <si>
    <t xml:space="preserve">rs5743733</t>
  </si>
  <si>
    <t xml:space="preserve">rs5743806</t>
  </si>
  <si>
    <t xml:space="preserve">rs5743810</t>
  </si>
  <si>
    <t xml:space="preserve">rs5743815</t>
  </si>
  <si>
    <t xml:space="preserve">rs5743836</t>
  </si>
  <si>
    <t xml:space="preserve">rs5744043</t>
  </si>
  <si>
    <t xml:space="preserve">rs5744086</t>
  </si>
  <si>
    <t xml:space="preserve">rs5744088</t>
  </si>
  <si>
    <t xml:space="preserve">rs5744097</t>
  </si>
  <si>
    <t xml:space="preserve">rs5744101</t>
  </si>
  <si>
    <t xml:space="preserve">rs5744157</t>
  </si>
  <si>
    <t xml:space="preserve">rs5744165</t>
  </si>
  <si>
    <t xml:space="preserve">rs5744168</t>
  </si>
  <si>
    <t xml:space="preserve">rs5744174</t>
  </si>
  <si>
    <t xml:space="preserve">rs5745981</t>
  </si>
  <si>
    <t xml:space="preserve">rs5746009</t>
  </si>
  <si>
    <t xml:space="preserve">rs5746014</t>
  </si>
  <si>
    <t xml:space="preserve">rs5746016</t>
  </si>
  <si>
    <t xml:space="preserve">rs5746051</t>
  </si>
  <si>
    <t xml:space="preserve">rs5746062</t>
  </si>
  <si>
    <t xml:space="preserve">rs5746065</t>
  </si>
  <si>
    <t xml:space="preserve">rs5746073</t>
  </si>
  <si>
    <t xml:space="preserve">rs5746078</t>
  </si>
  <si>
    <t xml:space="preserve">rs575034</t>
  </si>
  <si>
    <t xml:space="preserve">rs5935419</t>
  </si>
  <si>
    <t xml:space="preserve">rs5935438</t>
  </si>
  <si>
    <t xml:space="preserve">rs5979746</t>
  </si>
  <si>
    <t xml:space="preserve">rs5979778</t>
  </si>
  <si>
    <t xml:space="preserve">rs5979785</t>
  </si>
  <si>
    <t xml:space="preserve">rs5996080</t>
  </si>
  <si>
    <t xml:space="preserve">SREBF2:MIR33A:TNFRSF13C:CENPM</t>
  </si>
  <si>
    <t xml:space="preserve">rs6010612</t>
  </si>
  <si>
    <t xml:space="preserve">rs6010620</t>
  </si>
  <si>
    <t xml:space="preserve">rs6011002</t>
  </si>
  <si>
    <t xml:space="preserve">rs6011011</t>
  </si>
  <si>
    <t xml:space="preserve">rs6011014</t>
  </si>
  <si>
    <t xml:space="preserve">rs6062299</t>
  </si>
  <si>
    <t xml:space="preserve">rs6062484</t>
  </si>
  <si>
    <t xml:space="preserve">rs6062501</t>
  </si>
  <si>
    <t xml:space="preserve">rs6062509</t>
  </si>
  <si>
    <t xml:space="preserve">rs606407</t>
  </si>
  <si>
    <t xml:space="preserve">NFKBIZ</t>
  </si>
  <si>
    <t xml:space="preserve">rs6089949</t>
  </si>
  <si>
    <t xml:space="preserve">GMEB2:STMN3:RTEL1:TNFRSF6B:ARFRP1</t>
  </si>
  <si>
    <t xml:space="preserve">rs6089953</t>
  </si>
  <si>
    <t xml:space="preserve">rs6089956</t>
  </si>
  <si>
    <t xml:space="preserve">rs6122154</t>
  </si>
  <si>
    <t xml:space="preserve">rs614877</t>
  </si>
  <si>
    <t xml:space="preserve">PPY2:FLJ40504:TMEM97:IFT20:TNFAIP1</t>
  </si>
  <si>
    <t xml:space="preserve">rs622013</t>
  </si>
  <si>
    <t xml:space="preserve">rs624968</t>
  </si>
  <si>
    <t xml:space="preserve">CD70:TNFSF14</t>
  </si>
  <si>
    <t xml:space="preserve">rs631272</t>
  </si>
  <si>
    <t xml:space="preserve">rs636617</t>
  </si>
  <si>
    <t xml:space="preserve">rs639258</t>
  </si>
  <si>
    <t xml:space="preserve">rs6416870</t>
  </si>
  <si>
    <t xml:space="preserve">rs6445063</t>
  </si>
  <si>
    <t xml:space="preserve">rs6445068</t>
  </si>
  <si>
    <t xml:space="preserve">rs6469792</t>
  </si>
  <si>
    <t xml:space="preserve">rs6489711</t>
  </si>
  <si>
    <t xml:space="preserve">rs6490818</t>
  </si>
  <si>
    <t xml:space="preserve">rs6490820</t>
  </si>
  <si>
    <t xml:space="preserve">rs6499255</t>
  </si>
  <si>
    <t xml:space="preserve">MIR1972-2:NOB1:WWP2</t>
  </si>
  <si>
    <t xml:space="preserve">rs6502540</t>
  </si>
  <si>
    <t xml:space="preserve">rs6502546</t>
  </si>
  <si>
    <t xml:space="preserve">rs6502552</t>
  </si>
  <si>
    <t xml:space="preserve">TNFRSF13B:MPRIP</t>
  </si>
  <si>
    <t xml:space="preserve">rs6531673</t>
  </si>
  <si>
    <t xml:space="preserve">TLR1:TLR6:FAM114A1:MIR574</t>
  </si>
  <si>
    <t xml:space="preserve">rs6531677</t>
  </si>
  <si>
    <t xml:space="preserve">rs6557607</t>
  </si>
  <si>
    <t xml:space="preserve">rs6557608</t>
  </si>
  <si>
    <t xml:space="preserve">rs6557612</t>
  </si>
  <si>
    <t xml:space="preserve">rs6557628</t>
  </si>
  <si>
    <t xml:space="preserve">rs6567266</t>
  </si>
  <si>
    <t xml:space="preserve">rs6567273</t>
  </si>
  <si>
    <t xml:space="preserve">rs6567280</t>
  </si>
  <si>
    <t xml:space="preserve">rs6567282</t>
  </si>
  <si>
    <t xml:space="preserve">rs6608</t>
  </si>
  <si>
    <t xml:space="preserve">rs6641108</t>
  </si>
  <si>
    <t xml:space="preserve">rs6641115</t>
  </si>
  <si>
    <t xml:space="preserve">rs6641116</t>
  </si>
  <si>
    <t xml:space="preserve">rs666462</t>
  </si>
  <si>
    <t xml:space="preserve">SLC29A1:HSP90AB1:SLC35B2:NFKBIE:TMEM151B:TCTE1</t>
  </si>
  <si>
    <t xml:space="preserve">rs6691738</t>
  </si>
  <si>
    <t xml:space="preserve">rs6761</t>
  </si>
  <si>
    <t xml:space="preserve">ZBTB4:AMAC1L3:POLR2A:TNFSF12:TNFSF13:SENP3</t>
  </si>
  <si>
    <t xml:space="preserve">rs6777318</t>
  </si>
  <si>
    <t xml:space="preserve">rs677844</t>
  </si>
  <si>
    <t xml:space="preserve">rs6785617</t>
  </si>
  <si>
    <t xml:space="preserve">rs6793317</t>
  </si>
  <si>
    <t xml:space="preserve">TLR9:TWF2:PPM1M:WDR82:MIRLET7G:GLYCTK:MIR135A1</t>
  </si>
  <si>
    <t xml:space="preserve">rs6801105</t>
  </si>
  <si>
    <t xml:space="preserve">rs6811484</t>
  </si>
  <si>
    <t xml:space="preserve">rs6819564</t>
  </si>
  <si>
    <t xml:space="preserve">KIAA0922:TLR2</t>
  </si>
  <si>
    <t xml:space="preserve">rs6824105</t>
  </si>
  <si>
    <t xml:space="preserve">rs6830345</t>
  </si>
  <si>
    <t xml:space="preserve">rs684014</t>
  </si>
  <si>
    <t xml:space="preserve">rs6878879</t>
  </si>
  <si>
    <t xml:space="preserve">rs6915833</t>
  </si>
  <si>
    <t xml:space="preserve">rs6916921</t>
  </si>
  <si>
    <t xml:space="preserve">rs6919828</t>
  </si>
  <si>
    <t xml:space="preserve">rs6922431</t>
  </si>
  <si>
    <t xml:space="preserve">rs6923167</t>
  </si>
  <si>
    <t xml:space="preserve">rs6929796</t>
  </si>
  <si>
    <t xml:space="preserve">rs6931360</t>
  </si>
  <si>
    <t xml:space="preserve">rs6981400</t>
  </si>
  <si>
    <t xml:space="preserve">rs6981431</t>
  </si>
  <si>
    <t xml:space="preserve">rs6983883</t>
  </si>
  <si>
    <t xml:space="preserve">rs6997701</t>
  </si>
  <si>
    <t xml:space="preserve">rs7010043</t>
  </si>
  <si>
    <t xml:space="preserve">rs7028891</t>
  </si>
  <si>
    <t xml:space="preserve">rs7037225</t>
  </si>
  <si>
    <t xml:space="preserve">rs7038398</t>
  </si>
  <si>
    <t xml:space="preserve">rs7062536</t>
  </si>
  <si>
    <t xml:space="preserve">rs7145735</t>
  </si>
  <si>
    <t xml:space="preserve">C14orf73:TNFAIP2</t>
  </si>
  <si>
    <t xml:space="preserve">rs7177664</t>
  </si>
  <si>
    <t xml:space="preserve">rs7188234</t>
  </si>
  <si>
    <t xml:space="preserve">rs7209074</t>
  </si>
  <si>
    <t xml:space="preserve">rs7211847</t>
  </si>
  <si>
    <t xml:space="preserve">rs7212800</t>
  </si>
  <si>
    <t xml:space="preserve">rs721653</t>
  </si>
  <si>
    <t xml:space="preserve">rs7226420</t>
  </si>
  <si>
    <t xml:space="preserve">rs7226991</t>
  </si>
  <si>
    <t xml:space="preserve">rs7231380</t>
  </si>
  <si>
    <t xml:space="preserve">rs7235803</t>
  </si>
  <si>
    <t xml:space="preserve">rs7236029</t>
  </si>
  <si>
    <t xml:space="preserve">rs7239667</t>
  </si>
  <si>
    <t xml:space="preserve">rs7261546</t>
  </si>
  <si>
    <t xml:space="preserve">rs730775</t>
  </si>
  <si>
    <t xml:space="preserve">rs7325635</t>
  </si>
  <si>
    <t xml:space="preserve">rs7329483</t>
  </si>
  <si>
    <t xml:space="preserve">rs733083</t>
  </si>
  <si>
    <t xml:space="preserve">rs733084</t>
  </si>
  <si>
    <t xml:space="preserve">rs7337765</t>
  </si>
  <si>
    <t xml:space="preserve">rs733914</t>
  </si>
  <si>
    <t xml:space="preserve">FLJ40504:TMEM97:IFT20:TNFAIP1:POLDIP2:TMEM199:SEBOX:VTN:SARM1</t>
  </si>
  <si>
    <t xml:space="preserve">rs745068</t>
  </si>
  <si>
    <t xml:space="preserve">rs746868</t>
  </si>
  <si>
    <t xml:space="preserve">rs747199</t>
  </si>
  <si>
    <t xml:space="preserve">rs7501462</t>
  </si>
  <si>
    <t xml:space="preserve">rs7508411</t>
  </si>
  <si>
    <t xml:space="preserve">rs753955</t>
  </si>
  <si>
    <t xml:space="preserve">rs7552664</t>
  </si>
  <si>
    <t xml:space="preserve">rs759303</t>
  </si>
  <si>
    <t xml:space="preserve">rs760114</t>
  </si>
  <si>
    <t xml:space="preserve">APOC1:APOC1P1:APOC4:APOC2:CLPTM1:RELB</t>
  </si>
  <si>
    <t xml:space="preserve">rs760370</t>
  </si>
  <si>
    <t xml:space="preserve">CAPN11:SLC29A1:HSP90AB1:SLC35B2:NFKBIE:TMEM151B:TCTE1</t>
  </si>
  <si>
    <t xml:space="preserve">rs7644388</t>
  </si>
  <si>
    <t xml:space="preserve">rs7657186</t>
  </si>
  <si>
    <t xml:space="preserve">rs7663239</t>
  </si>
  <si>
    <t xml:space="preserve">rs7674640</t>
  </si>
  <si>
    <t xml:space="preserve">rs7688418</t>
  </si>
  <si>
    <t xml:space="preserve">rs769177</t>
  </si>
  <si>
    <t xml:space="preserve">rs769178</t>
  </si>
  <si>
    <t xml:space="preserve">rs7695605</t>
  </si>
  <si>
    <t xml:space="preserve">rs7704111</t>
  </si>
  <si>
    <t xml:space="preserve">rs7751646</t>
  </si>
  <si>
    <t xml:space="preserve">rs7773773</t>
  </si>
  <si>
    <t xml:space="preserve">rs7826882</t>
  </si>
  <si>
    <t xml:space="preserve">rs7830709</t>
  </si>
  <si>
    <t xml:space="preserve">rs7834266</t>
  </si>
  <si>
    <t xml:space="preserve">rs7834281</t>
  </si>
  <si>
    <t xml:space="preserve">rs7842021</t>
  </si>
  <si>
    <t xml:space="preserve">rs7843320</t>
  </si>
  <si>
    <t xml:space="preserve">rs7845953</t>
  </si>
  <si>
    <t xml:space="preserve">rs7852970</t>
  </si>
  <si>
    <t xml:space="preserve">rs7863183</t>
  </si>
  <si>
    <t xml:space="preserve">rs7973914</t>
  </si>
  <si>
    <t xml:space="preserve">rs7984870</t>
  </si>
  <si>
    <t xml:space="preserve">rs7986482</t>
  </si>
  <si>
    <t xml:space="preserve">rs7990075</t>
  </si>
  <si>
    <t xml:space="preserve">rs7993131</t>
  </si>
  <si>
    <t xml:space="preserve">rs7997831</t>
  </si>
  <si>
    <t xml:space="preserve">rs7999422</t>
  </si>
  <si>
    <t xml:space="preserve">rs8001054</t>
  </si>
  <si>
    <t xml:space="preserve">rs8004470</t>
  </si>
  <si>
    <t xml:space="preserve">rs8008371</t>
  </si>
  <si>
    <t xml:space="preserve">rs8064661</t>
  </si>
  <si>
    <t xml:space="preserve">rs8068222</t>
  </si>
  <si>
    <t xml:space="preserve">rs8073177</t>
  </si>
  <si>
    <t xml:space="preserve">POLR2A:TNFSF12:TNFSF13:SENP3:EIF4A1:SNORA48:SNORD10:SNORA67:CD68:MPDU1</t>
  </si>
  <si>
    <t xml:space="preserve">rs8079130</t>
  </si>
  <si>
    <t xml:space="preserve">rs8081126</t>
  </si>
  <si>
    <t xml:space="preserve">rs8083014</t>
  </si>
  <si>
    <t xml:space="preserve">rs8083511</t>
  </si>
  <si>
    <t xml:space="preserve">rs8086340</t>
  </si>
  <si>
    <t xml:space="preserve">rs8089829</t>
  </si>
  <si>
    <t xml:space="preserve">rs8092336</t>
  </si>
  <si>
    <t xml:space="preserve">rs8095109</t>
  </si>
  <si>
    <t xml:space="preserve">rs8100239</t>
  </si>
  <si>
    <t xml:space="preserve">rs8106574</t>
  </si>
  <si>
    <t xml:space="preserve">rs8124478</t>
  </si>
  <si>
    <t xml:space="preserve">rs8140869</t>
  </si>
  <si>
    <t xml:space="preserve">SREBF2:MIR33A:TNFRSF13C:CENPM:LOC339674:SEPT3</t>
  </si>
  <si>
    <t xml:space="preserve">rs844644</t>
  </si>
  <si>
    <t xml:space="preserve">rs850632</t>
  </si>
  <si>
    <t xml:space="preserve">rs858526</t>
  </si>
  <si>
    <t xml:space="preserve">rs876435</t>
  </si>
  <si>
    <t xml:space="preserve">rs883429</t>
  </si>
  <si>
    <t xml:space="preserve">rs884205</t>
  </si>
  <si>
    <t xml:space="preserve">rs887477</t>
  </si>
  <si>
    <t xml:space="preserve">rs888342</t>
  </si>
  <si>
    <t xml:space="preserve">rs890259</t>
  </si>
  <si>
    <t xml:space="preserve">rs909253</t>
  </si>
  <si>
    <t xml:space="preserve">rs917580</t>
  </si>
  <si>
    <t xml:space="preserve">rs9193</t>
  </si>
  <si>
    <t xml:space="preserve">APOC4:APOC2:CLPTM1:RELB:CLASRP</t>
  </si>
  <si>
    <t xml:space="preserve">rs9267445</t>
  </si>
  <si>
    <t xml:space="preserve">rs9267466</t>
  </si>
  <si>
    <t xml:space="preserve">rs9267499</t>
  </si>
  <si>
    <t xml:space="preserve">MCCD1:BAT1:SNORD117:SNORD84:ATP6V1G2:NFKBIL1:LTA:TNF:LTB:LST1:NCR3:AIF1</t>
  </si>
  <si>
    <t xml:space="preserve">rs9267510</t>
  </si>
  <si>
    <t xml:space="preserve">rs9267512</t>
  </si>
  <si>
    <t xml:space="preserve">rs931273</t>
  </si>
  <si>
    <t xml:space="preserve">rs9314261</t>
  </si>
  <si>
    <t xml:space="preserve">rs9317882</t>
  </si>
  <si>
    <t xml:space="preserve">rs9320007</t>
  </si>
  <si>
    <t xml:space="preserve">rs9327091</t>
  </si>
  <si>
    <t xml:space="preserve">rs9352664</t>
  </si>
  <si>
    <t xml:space="preserve">rs9361459</t>
  </si>
  <si>
    <t xml:space="preserve">rs9448595</t>
  </si>
  <si>
    <t xml:space="preserve">rs9473029</t>
  </si>
  <si>
    <t xml:space="preserve">rs9507130</t>
  </si>
  <si>
    <t xml:space="preserve">rs9507148</t>
  </si>
  <si>
    <t xml:space="preserve">rs9510774</t>
  </si>
  <si>
    <t xml:space="preserve">rs9520823</t>
  </si>
  <si>
    <t xml:space="preserve">rs9520835</t>
  </si>
  <si>
    <t xml:space="preserve">rs9520842</t>
  </si>
  <si>
    <t xml:space="preserve">rs9525641</t>
  </si>
  <si>
    <t xml:space="preserve">rs9533147</t>
  </si>
  <si>
    <t xml:space="preserve">rs9533154</t>
  </si>
  <si>
    <t xml:space="preserve">rs9533156</t>
  </si>
  <si>
    <t xml:space="preserve">rs9533165</t>
  </si>
  <si>
    <t xml:space="preserve">rs9533173</t>
  </si>
  <si>
    <t xml:space="preserve">rs9550996</t>
  </si>
  <si>
    <t xml:space="preserve">rs9553022</t>
  </si>
  <si>
    <t xml:space="preserve">rs955765</t>
  </si>
  <si>
    <t xml:space="preserve">rs9559306</t>
  </si>
  <si>
    <t xml:space="preserve">rs9566990</t>
  </si>
  <si>
    <t xml:space="preserve">rs9611692</t>
  </si>
  <si>
    <t xml:space="preserve">rs9623482</t>
  </si>
  <si>
    <t xml:space="preserve">TNFRSF13C:CENPM:LOC339674:SEPT3:WBP2NL</t>
  </si>
  <si>
    <t xml:space="preserve">rs9644062</t>
  </si>
  <si>
    <t xml:space="preserve">rs9646629</t>
  </si>
  <si>
    <t xml:space="preserve">rs9660710</t>
  </si>
  <si>
    <t xml:space="preserve">C1orf159:MIR200B:MIR200A:MIR429:TTLL10:TNFRSF18:TNFRSF4</t>
  </si>
  <si>
    <t xml:space="preserve">rs9729550</t>
  </si>
  <si>
    <t xml:space="preserve">rs975074</t>
  </si>
  <si>
    <t xml:space="preserve">rs976881</t>
  </si>
  <si>
    <t xml:space="preserve">rs980455</t>
  </si>
  <si>
    <t xml:space="preserve">rs9828</t>
  </si>
  <si>
    <t xml:space="preserve">rs986475</t>
  </si>
  <si>
    <t xml:space="preserve">rs9868605</t>
  </si>
  <si>
    <t xml:space="preserve">rs9881073</t>
  </si>
  <si>
    <t xml:space="preserve">rs9881097</t>
  </si>
  <si>
    <t xml:space="preserve">rs988242</t>
  </si>
  <si>
    <t xml:space="preserve">rs9893198</t>
  </si>
  <si>
    <t xml:space="preserve">rs9893403</t>
  </si>
  <si>
    <t xml:space="preserve">rs9899183</t>
  </si>
  <si>
    <t xml:space="preserve">rs9901643</t>
  </si>
  <si>
    <t xml:space="preserve">rs9901675</t>
  </si>
  <si>
    <t xml:space="preserve">rs9902027</t>
  </si>
  <si>
    <t xml:space="preserve">rs9904866</t>
  </si>
  <si>
    <t xml:space="preserve">rs9948182</t>
  </si>
  <si>
    <t xml:space="preserve">rs9957719</t>
  </si>
  <si>
    <t xml:space="preserve">rs9960450</t>
  </si>
  <si>
    <t xml:space="preserve">rs997476</t>
  </si>
  <si>
    <t xml:space="preserve">rs9992614</t>
  </si>
  <si>
    <t xml:space="preserve">rs9996228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double"/>
      <diagonal/>
    </border>
    <border diagonalUp="false" diagonalDown="false">
      <left/>
      <right/>
      <top style="double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9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9" activeCellId="0" sqref="I1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3.85"/>
    <col collapsed="false" customWidth="true" hidden="false" outlineLevel="0" max="2" min="2" style="2" width="14.7"/>
    <col collapsed="false" customWidth="false" hidden="false" outlineLevel="0" max="3" min="3" style="3" width="9.14"/>
    <col collapsed="false" customWidth="true" hidden="false" outlineLevel="0" max="4" min="4" style="1" width="31.7"/>
    <col collapsed="false" customWidth="false" hidden="false" outlineLevel="0" max="257" min="5" style="1" width="9.14"/>
  </cols>
  <sheetData>
    <row r="1" customFormat="false" ht="15.75" hidden="false" customHeight="false" outlineLevel="0" collapsed="false">
      <c r="A1" s="4" t="s">
        <v>0</v>
      </c>
      <c r="B1" s="5"/>
      <c r="C1" s="6"/>
      <c r="D1" s="7"/>
      <c r="E1" s="7"/>
      <c r="F1" s="7"/>
      <c r="G1" s="7"/>
      <c r="H1" s="7"/>
      <c r="I1" s="7"/>
      <c r="J1" s="7"/>
      <c r="K1" s="7"/>
      <c r="L1" s="7"/>
      <c r="M1" s="7"/>
      <c r="N1" s="7"/>
    </row>
    <row r="2" customFormat="false" ht="15.75" hidden="false" customHeight="false" outlineLevel="0" collapsed="false">
      <c r="A2" s="8" t="s">
        <v>1</v>
      </c>
      <c r="B2" s="9" t="s">
        <v>2</v>
      </c>
      <c r="C2" s="10" t="s">
        <v>3</v>
      </c>
      <c r="D2" s="8" t="s">
        <v>4</v>
      </c>
    </row>
    <row r="3" customFormat="false" ht="15" hidden="false" customHeight="false" outlineLevel="0" collapsed="false">
      <c r="A3" s="1" t="s">
        <v>5</v>
      </c>
      <c r="B3" s="2" t="n">
        <v>1</v>
      </c>
      <c r="C3" s="3" t="n">
        <v>12193770</v>
      </c>
      <c r="D3" s="1" t="s">
        <v>6</v>
      </c>
    </row>
    <row r="4" customFormat="false" ht="15" hidden="false" customHeight="false" outlineLevel="0" collapsed="false">
      <c r="A4" s="1" t="s">
        <v>7</v>
      </c>
      <c r="B4" s="2" t="n">
        <v>1</v>
      </c>
      <c r="C4" s="3" t="n">
        <v>12195572</v>
      </c>
      <c r="D4" s="1" t="s">
        <v>6</v>
      </c>
    </row>
    <row r="5" customFormat="false" ht="15" hidden="false" customHeight="false" outlineLevel="0" collapsed="false">
      <c r="A5" s="1" t="s">
        <v>8</v>
      </c>
      <c r="B5" s="2" t="n">
        <v>1</v>
      </c>
      <c r="C5" s="3" t="n">
        <v>221349115</v>
      </c>
      <c r="D5" s="1" t="s">
        <v>9</v>
      </c>
    </row>
    <row r="6" customFormat="false" ht="15" hidden="false" customHeight="false" outlineLevel="0" collapsed="false">
      <c r="A6" s="1" t="s">
        <v>10</v>
      </c>
      <c r="B6" s="2" t="n">
        <v>1</v>
      </c>
      <c r="C6" s="3" t="n">
        <v>221385893</v>
      </c>
      <c r="D6" s="1" t="s">
        <v>9</v>
      </c>
    </row>
    <row r="7" customFormat="false" ht="15" hidden="false" customHeight="false" outlineLevel="0" collapsed="false">
      <c r="A7" s="1" t="s">
        <v>11</v>
      </c>
      <c r="B7" s="2" t="n">
        <v>11</v>
      </c>
      <c r="C7" s="3" t="n">
        <v>36470230</v>
      </c>
      <c r="D7" s="1" t="s">
        <v>12</v>
      </c>
    </row>
    <row r="8" customFormat="false" ht="15" hidden="false" customHeight="false" outlineLevel="0" collapsed="false">
      <c r="A8" s="1" t="s">
        <v>13</v>
      </c>
      <c r="B8" s="2" t="n">
        <v>12</v>
      </c>
      <c r="C8" s="3" t="n">
        <v>6324515</v>
      </c>
      <c r="D8" s="1" t="s">
        <v>14</v>
      </c>
    </row>
    <row r="9" customFormat="false" ht="15" hidden="false" customHeight="false" outlineLevel="0" collapsed="false">
      <c r="A9" s="1" t="s">
        <v>15</v>
      </c>
      <c r="B9" s="2" t="n">
        <v>12</v>
      </c>
      <c r="C9" s="3" t="n">
        <v>6326221</v>
      </c>
      <c r="D9" s="1" t="s">
        <v>14</v>
      </c>
    </row>
    <row r="10" customFormat="false" ht="15" hidden="false" customHeight="false" outlineLevel="0" collapsed="false">
      <c r="A10" s="1" t="s">
        <v>16</v>
      </c>
      <c r="B10" s="2" t="n">
        <v>13</v>
      </c>
      <c r="C10" s="3" t="n">
        <v>42042867</v>
      </c>
      <c r="D10" s="1" t="s">
        <v>17</v>
      </c>
    </row>
    <row r="11" customFormat="false" ht="15" hidden="false" customHeight="false" outlineLevel="0" collapsed="false">
      <c r="A11" s="1" t="s">
        <v>18</v>
      </c>
      <c r="B11" s="2" t="n">
        <v>14</v>
      </c>
      <c r="C11" s="3" t="n">
        <v>34938557</v>
      </c>
      <c r="D11" s="1" t="s">
        <v>19</v>
      </c>
    </row>
    <row r="12" customFormat="false" ht="15" hidden="false" customHeight="false" outlineLevel="0" collapsed="false">
      <c r="A12" s="1" t="s">
        <v>20</v>
      </c>
      <c r="B12" s="2" t="n">
        <v>14</v>
      </c>
      <c r="C12" s="3" t="n">
        <v>34939542</v>
      </c>
      <c r="D12" s="1" t="s">
        <v>19</v>
      </c>
    </row>
    <row r="13" customFormat="false" ht="15" hidden="false" customHeight="false" outlineLevel="0" collapsed="false">
      <c r="A13" s="1" t="s">
        <v>21</v>
      </c>
      <c r="B13" s="2" t="n">
        <v>14</v>
      </c>
      <c r="C13" s="3" t="n">
        <v>34941192</v>
      </c>
      <c r="D13" s="1" t="s">
        <v>19</v>
      </c>
    </row>
    <row r="14" customFormat="false" ht="15" hidden="false" customHeight="false" outlineLevel="0" collapsed="false">
      <c r="A14" s="1" t="s">
        <v>22</v>
      </c>
      <c r="B14" s="2" t="n">
        <v>14</v>
      </c>
      <c r="C14" s="3" t="n">
        <v>34947267</v>
      </c>
      <c r="D14" s="1" t="s">
        <v>19</v>
      </c>
    </row>
    <row r="15" customFormat="false" ht="15" hidden="false" customHeight="false" outlineLevel="0" collapsed="false">
      <c r="A15" s="1" t="s">
        <v>23</v>
      </c>
      <c r="B15" s="2" t="n">
        <v>17</v>
      </c>
      <c r="C15" s="3" t="n">
        <v>16779455</v>
      </c>
      <c r="D15" s="1" t="s">
        <v>24</v>
      </c>
    </row>
    <row r="16" customFormat="false" ht="15" hidden="false" customHeight="false" outlineLevel="0" collapsed="false">
      <c r="A16" s="1" t="s">
        <v>25</v>
      </c>
      <c r="B16" s="2" t="n">
        <v>17</v>
      </c>
      <c r="C16" s="3" t="n">
        <v>16779567</v>
      </c>
      <c r="D16" s="1" t="s">
        <v>24</v>
      </c>
    </row>
    <row r="17" customFormat="false" ht="15" hidden="false" customHeight="false" outlineLevel="0" collapsed="false">
      <c r="A17" s="1" t="s">
        <v>26</v>
      </c>
      <c r="B17" s="2" t="n">
        <v>17</v>
      </c>
      <c r="C17" s="3" t="n">
        <v>16783172</v>
      </c>
      <c r="D17" s="1" t="s">
        <v>24</v>
      </c>
    </row>
    <row r="18" customFormat="false" ht="15" hidden="false" customHeight="false" outlineLevel="0" collapsed="false">
      <c r="A18" s="1" t="s">
        <v>27</v>
      </c>
      <c r="B18" s="2" t="n">
        <v>17</v>
      </c>
      <c r="C18" s="3" t="n">
        <v>16783413</v>
      </c>
      <c r="D18" s="1" t="s">
        <v>24</v>
      </c>
    </row>
    <row r="19" customFormat="false" ht="15" hidden="false" customHeight="false" outlineLevel="0" collapsed="false">
      <c r="A19" s="1" t="s">
        <v>28</v>
      </c>
      <c r="B19" s="2" t="n">
        <v>17</v>
      </c>
      <c r="C19" s="3" t="n">
        <v>16794925</v>
      </c>
      <c r="D19" s="1" t="s">
        <v>24</v>
      </c>
    </row>
    <row r="20" customFormat="false" ht="15" hidden="false" customHeight="false" outlineLevel="0" collapsed="false">
      <c r="A20" s="1" t="s">
        <v>29</v>
      </c>
      <c r="B20" s="2" t="n">
        <v>17</v>
      </c>
      <c r="C20" s="3" t="n">
        <v>16807288</v>
      </c>
      <c r="D20" s="1" t="s">
        <v>24</v>
      </c>
    </row>
    <row r="21" customFormat="false" ht="15" hidden="false" customHeight="false" outlineLevel="0" collapsed="false">
      <c r="A21" s="1" t="s">
        <v>30</v>
      </c>
      <c r="B21" s="2" t="n">
        <v>18</v>
      </c>
      <c r="C21" s="3" t="n">
        <v>58143977</v>
      </c>
      <c r="D21" s="1" t="s">
        <v>31</v>
      </c>
    </row>
    <row r="22" customFormat="false" ht="15" hidden="false" customHeight="false" outlineLevel="0" collapsed="false">
      <c r="A22" s="1" t="s">
        <v>32</v>
      </c>
      <c r="B22" s="2" t="n">
        <v>18</v>
      </c>
      <c r="C22" s="3" t="n">
        <v>58147700</v>
      </c>
      <c r="D22" s="1" t="s">
        <v>31</v>
      </c>
    </row>
    <row r="23" customFormat="false" ht="15" hidden="false" customHeight="false" outlineLevel="0" collapsed="false">
      <c r="A23" s="1" t="s">
        <v>33</v>
      </c>
      <c r="B23" s="2" t="n">
        <v>18</v>
      </c>
      <c r="C23" s="3" t="n">
        <v>58147995</v>
      </c>
      <c r="D23" s="1" t="s">
        <v>31</v>
      </c>
    </row>
    <row r="24" customFormat="false" ht="15" hidden="false" customHeight="false" outlineLevel="0" collapsed="false">
      <c r="A24" s="1" t="s">
        <v>34</v>
      </c>
      <c r="B24" s="2" t="n">
        <v>18</v>
      </c>
      <c r="C24" s="3" t="n">
        <v>58155239</v>
      </c>
      <c r="D24" s="1" t="s">
        <v>31</v>
      </c>
    </row>
    <row r="25" customFormat="false" ht="15" hidden="false" customHeight="false" outlineLevel="0" collapsed="false">
      <c r="A25" s="1" t="s">
        <v>35</v>
      </c>
      <c r="B25" s="2" t="n">
        <v>18</v>
      </c>
      <c r="C25" s="3" t="n">
        <v>58188348</v>
      </c>
      <c r="D25" s="1" t="s">
        <v>36</v>
      </c>
    </row>
    <row r="26" customFormat="false" ht="15" hidden="false" customHeight="false" outlineLevel="0" collapsed="false">
      <c r="A26" s="1" t="s">
        <v>37</v>
      </c>
      <c r="B26" s="2" t="n">
        <v>18</v>
      </c>
      <c r="C26" s="3" t="n">
        <v>58205057</v>
      </c>
      <c r="D26" s="1" t="s">
        <v>36</v>
      </c>
    </row>
    <row r="27" customFormat="false" ht="15" hidden="false" customHeight="false" outlineLevel="0" collapsed="false">
      <c r="A27" s="1" t="s">
        <v>38</v>
      </c>
      <c r="B27" s="2" t="n">
        <v>18</v>
      </c>
      <c r="C27" s="3" t="n">
        <v>58205737</v>
      </c>
      <c r="D27" s="1" t="s">
        <v>36</v>
      </c>
    </row>
    <row r="28" customFormat="false" ht="15" hidden="false" customHeight="false" outlineLevel="0" collapsed="false">
      <c r="A28" s="1" t="s">
        <v>39</v>
      </c>
      <c r="B28" s="2" t="n">
        <v>19</v>
      </c>
      <c r="C28" s="3" t="n">
        <v>49941349</v>
      </c>
      <c r="D28" s="1" t="s">
        <v>40</v>
      </c>
    </row>
    <row r="29" customFormat="false" ht="15" hidden="false" customHeight="false" outlineLevel="0" collapsed="false">
      <c r="A29" s="1" t="s">
        <v>41</v>
      </c>
      <c r="B29" s="2" t="n">
        <v>19</v>
      </c>
      <c r="C29" s="3" t="n">
        <v>50214050</v>
      </c>
      <c r="D29" s="1" t="s">
        <v>42</v>
      </c>
    </row>
    <row r="30" customFormat="false" ht="15" hidden="false" customHeight="false" outlineLevel="0" collapsed="false">
      <c r="A30" s="1" t="s">
        <v>43</v>
      </c>
      <c r="B30" s="2" t="n">
        <v>3</v>
      </c>
      <c r="C30" s="3" t="n">
        <v>103027796</v>
      </c>
      <c r="D30" s="1" t="s">
        <v>44</v>
      </c>
    </row>
    <row r="31" customFormat="false" ht="15" hidden="false" customHeight="false" outlineLevel="0" collapsed="false">
      <c r="A31" s="1" t="s">
        <v>45</v>
      </c>
      <c r="B31" s="2" t="n">
        <v>3</v>
      </c>
      <c r="C31" s="3" t="n">
        <v>103032387</v>
      </c>
      <c r="D31" s="1" t="s">
        <v>44</v>
      </c>
    </row>
    <row r="32" customFormat="false" ht="15" hidden="false" customHeight="false" outlineLevel="0" collapsed="false">
      <c r="A32" s="1" t="s">
        <v>46</v>
      </c>
      <c r="B32" s="2" t="n">
        <v>3</v>
      </c>
      <c r="C32" s="3" t="n">
        <v>103043241</v>
      </c>
      <c r="D32" s="1" t="s">
        <v>44</v>
      </c>
    </row>
    <row r="33" customFormat="false" ht="15" hidden="false" customHeight="false" outlineLevel="0" collapsed="false">
      <c r="A33" s="1" t="s">
        <v>47</v>
      </c>
      <c r="B33" s="2" t="n">
        <v>3</v>
      </c>
      <c r="C33" s="3" t="n">
        <v>103047631</v>
      </c>
      <c r="D33" s="1" t="s">
        <v>44</v>
      </c>
    </row>
    <row r="34" customFormat="false" ht="15" hidden="false" customHeight="false" outlineLevel="0" collapsed="false">
      <c r="A34" s="1" t="s">
        <v>48</v>
      </c>
      <c r="B34" s="2" t="n">
        <v>3</v>
      </c>
      <c r="C34" s="3" t="n">
        <v>173708105</v>
      </c>
      <c r="D34" s="1" t="s">
        <v>49</v>
      </c>
    </row>
    <row r="35" customFormat="false" ht="15" hidden="false" customHeight="false" outlineLevel="0" collapsed="false">
      <c r="A35" s="1" t="s">
        <v>50</v>
      </c>
      <c r="B35" s="2" t="n">
        <v>3</v>
      </c>
      <c r="C35" s="3" t="n">
        <v>173724628</v>
      </c>
      <c r="D35" s="1" t="s">
        <v>49</v>
      </c>
    </row>
    <row r="36" customFormat="false" ht="15" hidden="false" customHeight="false" outlineLevel="0" collapsed="false">
      <c r="A36" s="1" t="s">
        <v>51</v>
      </c>
      <c r="B36" s="2" t="n">
        <v>3</v>
      </c>
      <c r="C36" s="3" t="n">
        <v>52239700</v>
      </c>
      <c r="D36" s="1" t="s">
        <v>52</v>
      </c>
    </row>
    <row r="37" customFormat="false" ht="15" hidden="false" customHeight="false" outlineLevel="0" collapsed="false">
      <c r="A37" s="1" t="s">
        <v>53</v>
      </c>
      <c r="B37" s="2" t="n">
        <v>4</v>
      </c>
      <c r="C37" s="3" t="n">
        <v>103638047</v>
      </c>
      <c r="D37" s="1" t="s">
        <v>54</v>
      </c>
    </row>
    <row r="38" customFormat="false" ht="15" hidden="false" customHeight="false" outlineLevel="0" collapsed="false">
      <c r="A38" s="1" t="s">
        <v>55</v>
      </c>
      <c r="B38" s="2" t="n">
        <v>4</v>
      </c>
      <c r="C38" s="3" t="n">
        <v>103681085</v>
      </c>
      <c r="D38" s="1" t="s">
        <v>54</v>
      </c>
    </row>
    <row r="39" customFormat="false" ht="15" hidden="false" customHeight="false" outlineLevel="0" collapsed="false">
      <c r="A39" s="1" t="s">
        <v>56</v>
      </c>
      <c r="B39" s="2" t="n">
        <v>4</v>
      </c>
      <c r="C39" s="3" t="n">
        <v>154820925</v>
      </c>
      <c r="D39" s="1" t="s">
        <v>57</v>
      </c>
    </row>
    <row r="40" customFormat="false" ht="15" hidden="false" customHeight="false" outlineLevel="0" collapsed="false">
      <c r="A40" s="1" t="s">
        <v>58</v>
      </c>
      <c r="B40" s="2" t="n">
        <v>4</v>
      </c>
      <c r="C40" s="3" t="n">
        <v>187227836</v>
      </c>
      <c r="D40" s="1" t="s">
        <v>59</v>
      </c>
    </row>
    <row r="41" customFormat="false" ht="15" hidden="false" customHeight="false" outlineLevel="0" collapsed="false">
      <c r="A41" s="1" t="s">
        <v>60</v>
      </c>
      <c r="B41" s="2" t="n">
        <v>4</v>
      </c>
      <c r="C41" s="3" t="n">
        <v>187232126</v>
      </c>
      <c r="D41" s="1" t="s">
        <v>59</v>
      </c>
    </row>
    <row r="42" customFormat="false" ht="15" hidden="false" customHeight="false" outlineLevel="0" collapsed="false">
      <c r="A42" s="1" t="s">
        <v>61</v>
      </c>
      <c r="B42" s="2" t="n">
        <v>4</v>
      </c>
      <c r="C42" s="3" t="n">
        <v>187238558</v>
      </c>
      <c r="D42" s="1" t="s">
        <v>59</v>
      </c>
    </row>
    <row r="43" customFormat="false" ht="15" hidden="false" customHeight="false" outlineLevel="0" collapsed="false">
      <c r="A43" s="1" t="s">
        <v>62</v>
      </c>
      <c r="B43" s="2" t="n">
        <v>4</v>
      </c>
      <c r="C43" s="3" t="n">
        <v>38445882</v>
      </c>
      <c r="D43" s="1" t="s">
        <v>63</v>
      </c>
    </row>
    <row r="44" customFormat="false" ht="15" hidden="false" customHeight="false" outlineLevel="0" collapsed="false">
      <c r="A44" s="1" t="s">
        <v>64</v>
      </c>
      <c r="B44" s="2" t="n">
        <v>4</v>
      </c>
      <c r="C44" s="3" t="n">
        <v>38456469</v>
      </c>
      <c r="D44" s="1" t="s">
        <v>65</v>
      </c>
    </row>
    <row r="45" customFormat="false" ht="15" hidden="false" customHeight="false" outlineLevel="0" collapsed="false">
      <c r="A45" s="1" t="s">
        <v>66</v>
      </c>
      <c r="B45" s="2" t="n">
        <v>4</v>
      </c>
      <c r="C45" s="3" t="n">
        <v>38461189</v>
      </c>
      <c r="D45" s="1" t="s">
        <v>65</v>
      </c>
    </row>
    <row r="46" customFormat="false" ht="15" hidden="false" customHeight="false" outlineLevel="0" collapsed="false">
      <c r="A46" s="1" t="s">
        <v>67</v>
      </c>
      <c r="B46" s="2" t="n">
        <v>6</v>
      </c>
      <c r="C46" s="3" t="n">
        <v>31661133</v>
      </c>
      <c r="D46" s="1" t="s">
        <v>68</v>
      </c>
    </row>
    <row r="47" customFormat="false" ht="15" hidden="false" customHeight="false" outlineLevel="0" collapsed="false">
      <c r="A47" s="1" t="s">
        <v>69</v>
      </c>
      <c r="B47" s="2" t="n">
        <v>8</v>
      </c>
      <c r="C47" s="3" t="n">
        <v>22945728</v>
      </c>
      <c r="D47" s="1" t="s">
        <v>70</v>
      </c>
    </row>
    <row r="48" customFormat="false" ht="15" hidden="false" customHeight="false" outlineLevel="0" collapsed="false">
      <c r="A48" s="1" t="s">
        <v>71</v>
      </c>
      <c r="B48" s="2" t="n">
        <v>8</v>
      </c>
      <c r="C48" s="3" t="n">
        <v>22954078</v>
      </c>
      <c r="D48" s="1" t="s">
        <v>70</v>
      </c>
    </row>
    <row r="49" customFormat="false" ht="15" hidden="false" customHeight="false" outlineLevel="0" collapsed="false">
      <c r="A49" s="1" t="s">
        <v>72</v>
      </c>
      <c r="B49" s="2" t="n">
        <v>8</v>
      </c>
      <c r="C49" s="3" t="n">
        <v>22954519</v>
      </c>
      <c r="D49" s="1" t="s">
        <v>70</v>
      </c>
    </row>
    <row r="50" customFormat="false" ht="15" hidden="false" customHeight="false" outlineLevel="0" collapsed="false">
      <c r="A50" s="1" t="s">
        <v>73</v>
      </c>
      <c r="B50" s="2" t="n">
        <v>8</v>
      </c>
      <c r="C50" s="3" t="n">
        <v>22955329</v>
      </c>
      <c r="D50" s="1" t="s">
        <v>70</v>
      </c>
    </row>
    <row r="51" customFormat="false" ht="15" hidden="false" customHeight="false" outlineLevel="0" collapsed="false">
      <c r="A51" s="1" t="s">
        <v>74</v>
      </c>
      <c r="B51" s="2" t="n">
        <v>8</v>
      </c>
      <c r="C51" s="3" t="n">
        <v>22955583</v>
      </c>
      <c r="D51" s="1" t="s">
        <v>70</v>
      </c>
    </row>
    <row r="52" customFormat="false" ht="15" hidden="false" customHeight="false" outlineLevel="0" collapsed="false">
      <c r="A52" s="1" t="s">
        <v>75</v>
      </c>
      <c r="B52" s="2" t="n">
        <v>8</v>
      </c>
      <c r="C52" s="3" t="n">
        <v>22955707</v>
      </c>
      <c r="D52" s="1" t="s">
        <v>70</v>
      </c>
    </row>
    <row r="53" customFormat="false" ht="15" hidden="false" customHeight="false" outlineLevel="0" collapsed="false">
      <c r="A53" s="1" t="s">
        <v>76</v>
      </c>
      <c r="B53" s="2" t="n">
        <v>8</v>
      </c>
      <c r="C53" s="3" t="n">
        <v>22982951</v>
      </c>
      <c r="D53" s="1" t="s">
        <v>77</v>
      </c>
    </row>
    <row r="54" customFormat="false" ht="15" hidden="false" customHeight="false" outlineLevel="0" collapsed="false">
      <c r="A54" s="1" t="s">
        <v>78</v>
      </c>
      <c r="B54" s="2" t="n">
        <v>8</v>
      </c>
      <c r="C54" s="3" t="n">
        <v>22987253</v>
      </c>
      <c r="D54" s="1" t="s">
        <v>79</v>
      </c>
    </row>
    <row r="55" customFormat="false" ht="15" hidden="false" customHeight="false" outlineLevel="0" collapsed="false">
      <c r="A55" s="1" t="s">
        <v>80</v>
      </c>
      <c r="B55" s="2" t="n">
        <v>8</v>
      </c>
      <c r="C55" s="3" t="n">
        <v>23051269</v>
      </c>
      <c r="D55" s="1" t="s">
        <v>81</v>
      </c>
    </row>
    <row r="56" customFormat="false" ht="15" hidden="false" customHeight="false" outlineLevel="0" collapsed="false">
      <c r="A56" s="1" t="s">
        <v>82</v>
      </c>
      <c r="B56" s="2" t="n">
        <v>8</v>
      </c>
      <c r="C56" s="3" t="n">
        <v>23058035</v>
      </c>
      <c r="D56" s="1" t="s">
        <v>83</v>
      </c>
    </row>
    <row r="57" customFormat="false" ht="15" hidden="false" customHeight="false" outlineLevel="0" collapsed="false">
      <c r="A57" s="1" t="s">
        <v>84</v>
      </c>
      <c r="B57" s="2" t="n">
        <v>8</v>
      </c>
      <c r="C57" s="3" t="n">
        <v>23058389</v>
      </c>
      <c r="D57" s="1" t="s">
        <v>83</v>
      </c>
    </row>
    <row r="58" customFormat="false" ht="15" hidden="false" customHeight="false" outlineLevel="0" collapsed="false">
      <c r="A58" s="1" t="s">
        <v>85</v>
      </c>
      <c r="B58" s="2" t="n">
        <v>8</v>
      </c>
      <c r="C58" s="3" t="n">
        <v>23060058</v>
      </c>
      <c r="D58" s="1" t="s">
        <v>83</v>
      </c>
    </row>
    <row r="59" customFormat="false" ht="15" hidden="false" customHeight="false" outlineLevel="0" collapsed="false">
      <c r="A59" s="1" t="s">
        <v>86</v>
      </c>
      <c r="B59" s="2" t="n">
        <v>8</v>
      </c>
      <c r="C59" s="3" t="n">
        <v>23079332</v>
      </c>
      <c r="D59" s="1" t="s">
        <v>83</v>
      </c>
    </row>
    <row r="60" customFormat="false" ht="15" hidden="false" customHeight="false" outlineLevel="0" collapsed="false">
      <c r="A60" s="1" t="s">
        <v>87</v>
      </c>
      <c r="B60" s="2" t="n">
        <v>8</v>
      </c>
      <c r="C60" s="3" t="n">
        <v>23081751</v>
      </c>
      <c r="D60" s="1" t="s">
        <v>88</v>
      </c>
    </row>
    <row r="61" customFormat="false" ht="15" hidden="false" customHeight="false" outlineLevel="0" collapsed="false">
      <c r="A61" s="1" t="s">
        <v>89</v>
      </c>
      <c r="B61" s="2" t="n">
        <v>8</v>
      </c>
      <c r="C61" s="3" t="n">
        <v>23115633</v>
      </c>
      <c r="D61" s="1" t="s">
        <v>90</v>
      </c>
    </row>
    <row r="62" customFormat="false" ht="15" hidden="false" customHeight="false" outlineLevel="0" collapsed="false">
      <c r="A62" s="1" t="s">
        <v>91</v>
      </c>
      <c r="B62" s="2" t="n">
        <v>8</v>
      </c>
      <c r="C62" s="3" t="n">
        <v>23132090</v>
      </c>
      <c r="D62" s="1" t="s">
        <v>92</v>
      </c>
    </row>
    <row r="63" customFormat="false" ht="15" hidden="false" customHeight="false" outlineLevel="0" collapsed="false">
      <c r="A63" s="1" t="s">
        <v>93</v>
      </c>
      <c r="B63" s="2" t="n">
        <v>8</v>
      </c>
      <c r="C63" s="3" t="n">
        <v>23135994</v>
      </c>
      <c r="D63" s="1" t="s">
        <v>92</v>
      </c>
    </row>
    <row r="64" customFormat="false" ht="15" hidden="false" customHeight="false" outlineLevel="0" collapsed="false">
      <c r="A64" s="1" t="s">
        <v>94</v>
      </c>
      <c r="B64" s="2" t="n">
        <v>8</v>
      </c>
      <c r="C64" s="3" t="n">
        <v>23164131</v>
      </c>
      <c r="D64" s="1" t="s">
        <v>95</v>
      </c>
    </row>
    <row r="65" customFormat="false" ht="15" hidden="false" customHeight="false" outlineLevel="0" collapsed="false">
      <c r="A65" s="1" t="s">
        <v>96</v>
      </c>
      <c r="B65" s="2" t="n">
        <v>8</v>
      </c>
      <c r="C65" s="3" t="n">
        <v>23169811</v>
      </c>
      <c r="D65" s="1" t="s">
        <v>95</v>
      </c>
    </row>
    <row r="66" customFormat="false" ht="15" hidden="false" customHeight="false" outlineLevel="0" collapsed="false">
      <c r="A66" s="1" t="s">
        <v>97</v>
      </c>
      <c r="B66" s="2" t="n">
        <v>8</v>
      </c>
      <c r="C66" s="3" t="n">
        <v>23172048</v>
      </c>
      <c r="D66" s="1" t="s">
        <v>95</v>
      </c>
    </row>
    <row r="67" customFormat="false" ht="15" hidden="false" customHeight="false" outlineLevel="0" collapsed="false">
      <c r="A67" s="1" t="s">
        <v>98</v>
      </c>
      <c r="B67" s="2" t="n">
        <v>8</v>
      </c>
      <c r="C67" s="3" t="n">
        <v>23177387</v>
      </c>
      <c r="D67" s="1" t="s">
        <v>95</v>
      </c>
    </row>
    <row r="68" customFormat="false" ht="15" hidden="false" customHeight="false" outlineLevel="0" collapsed="false">
      <c r="A68" s="1" t="s">
        <v>99</v>
      </c>
      <c r="B68" s="2" t="n">
        <v>8</v>
      </c>
      <c r="C68" s="3" t="n">
        <v>23177573</v>
      </c>
      <c r="D68" s="1" t="s">
        <v>95</v>
      </c>
    </row>
    <row r="69" customFormat="false" ht="15" hidden="false" customHeight="false" outlineLevel="0" collapsed="false">
      <c r="A69" s="1" t="s">
        <v>100</v>
      </c>
      <c r="B69" s="2" t="n">
        <v>8</v>
      </c>
      <c r="C69" s="3" t="n">
        <v>23179129</v>
      </c>
      <c r="D69" s="1" t="s">
        <v>95</v>
      </c>
    </row>
    <row r="70" customFormat="false" ht="15" hidden="false" customHeight="false" outlineLevel="0" collapsed="false">
      <c r="A70" s="1" t="s">
        <v>101</v>
      </c>
      <c r="B70" s="2" t="n">
        <v>9</v>
      </c>
      <c r="C70" s="3" t="n">
        <v>119521031</v>
      </c>
      <c r="D70" s="1" t="s">
        <v>102</v>
      </c>
    </row>
    <row r="71" customFormat="false" ht="15" hidden="false" customHeight="false" outlineLevel="0" collapsed="false">
      <c r="A71" s="1" t="s">
        <v>103</v>
      </c>
      <c r="B71" s="2" t="n">
        <v>9</v>
      </c>
      <c r="C71" s="3" t="n">
        <v>119524254</v>
      </c>
      <c r="D71" s="1" t="s">
        <v>102</v>
      </c>
    </row>
    <row r="72" customFormat="false" ht="15" hidden="false" customHeight="false" outlineLevel="0" collapsed="false">
      <c r="A72" s="1" t="s">
        <v>104</v>
      </c>
      <c r="B72" s="2" t="e">
        <f aca="false">NA()</f>
        <v>#N/A</v>
      </c>
      <c r="C72" s="3" t="e">
        <f aca="false">NA()</f>
        <v>#N/A</v>
      </c>
      <c r="D72" s="1" t="e">
        <f aca="false">NA()</f>
        <v>#N/A</v>
      </c>
    </row>
    <row r="73" customFormat="false" ht="15" hidden="false" customHeight="false" outlineLevel="0" collapsed="false">
      <c r="A73" s="1" t="s">
        <v>105</v>
      </c>
      <c r="B73" s="2" t="e">
        <f aca="false">NA()</f>
        <v>#N/A</v>
      </c>
      <c r="C73" s="3" t="e">
        <f aca="false">NA()</f>
        <v>#N/A</v>
      </c>
      <c r="D73" s="1" t="e">
        <f aca="false">NA()</f>
        <v>#N/A</v>
      </c>
    </row>
    <row r="74" customFormat="false" ht="15" hidden="false" customHeight="false" outlineLevel="0" collapsed="false">
      <c r="A74" s="1" t="s">
        <v>106</v>
      </c>
      <c r="B74" s="2" t="e">
        <f aca="false">NA()</f>
        <v>#N/A</v>
      </c>
      <c r="C74" s="3" t="e">
        <f aca="false">NA()</f>
        <v>#N/A</v>
      </c>
      <c r="D74" s="1" t="e">
        <f aca="false">NA()</f>
        <v>#N/A</v>
      </c>
    </row>
    <row r="75" customFormat="false" ht="15" hidden="false" customHeight="false" outlineLevel="0" collapsed="false">
      <c r="A75" s="1" t="s">
        <v>107</v>
      </c>
      <c r="B75" s="2" t="e">
        <f aca="false">NA()</f>
        <v>#N/A</v>
      </c>
      <c r="C75" s="3" t="e">
        <f aca="false">NA()</f>
        <v>#N/A</v>
      </c>
      <c r="D75" s="1" t="e">
        <f aca="false">NA()</f>
        <v>#N/A</v>
      </c>
    </row>
    <row r="76" customFormat="false" ht="15" hidden="false" customHeight="false" outlineLevel="0" collapsed="false">
      <c r="A76" s="1" t="s">
        <v>108</v>
      </c>
      <c r="B76" s="2" t="e">
        <f aca="false">NA()</f>
        <v>#N/A</v>
      </c>
      <c r="C76" s="3" t="e">
        <f aca="false">NA()</f>
        <v>#N/A</v>
      </c>
      <c r="D76" s="1" t="e">
        <f aca="false">NA()</f>
        <v>#N/A</v>
      </c>
    </row>
    <row r="77" customFormat="false" ht="15" hidden="false" customHeight="false" outlineLevel="0" collapsed="false">
      <c r="A77" s="1" t="s">
        <v>109</v>
      </c>
      <c r="B77" s="2" t="n">
        <v>8</v>
      </c>
      <c r="C77" s="3" t="n">
        <v>23136080</v>
      </c>
      <c r="D77" s="1" t="s">
        <v>92</v>
      </c>
    </row>
    <row r="78" customFormat="false" ht="15" hidden="false" customHeight="false" outlineLevel="0" collapsed="false">
      <c r="A78" s="1" t="s">
        <v>110</v>
      </c>
      <c r="B78" s="2" t="n">
        <v>4</v>
      </c>
      <c r="C78" s="3" t="n">
        <v>38461119</v>
      </c>
      <c r="D78" s="1" t="s">
        <v>65</v>
      </c>
    </row>
    <row r="79" customFormat="false" ht="15" hidden="false" customHeight="false" outlineLevel="0" collapsed="false">
      <c r="A79" s="1" t="s">
        <v>111</v>
      </c>
      <c r="B79" s="2" t="n">
        <v>4</v>
      </c>
      <c r="C79" s="3" t="n">
        <v>38421877</v>
      </c>
      <c r="D79" s="1" t="s">
        <v>112</v>
      </c>
    </row>
    <row r="80" customFormat="false" ht="15" hidden="false" customHeight="false" outlineLevel="0" collapsed="false">
      <c r="A80" s="1" t="s">
        <v>113</v>
      </c>
      <c r="B80" s="2" t="n">
        <v>4</v>
      </c>
      <c r="C80" s="3" t="n">
        <v>38442115</v>
      </c>
      <c r="D80" s="1" t="s">
        <v>63</v>
      </c>
    </row>
    <row r="81" customFormat="false" ht="15" hidden="false" customHeight="false" outlineLevel="0" collapsed="false">
      <c r="A81" s="1" t="s">
        <v>114</v>
      </c>
      <c r="B81" s="2" t="n">
        <v>8</v>
      </c>
      <c r="C81" s="3" t="n">
        <v>22957147</v>
      </c>
      <c r="D81" s="1" t="s">
        <v>70</v>
      </c>
    </row>
    <row r="82" customFormat="false" ht="15" hidden="false" customHeight="false" outlineLevel="0" collapsed="false">
      <c r="A82" s="1" t="s">
        <v>115</v>
      </c>
      <c r="B82" s="2" t="n">
        <v>8</v>
      </c>
      <c r="C82" s="3" t="n">
        <v>22956894</v>
      </c>
      <c r="D82" s="1" t="s">
        <v>70</v>
      </c>
    </row>
    <row r="83" customFormat="false" ht="15" hidden="false" customHeight="false" outlineLevel="0" collapsed="false">
      <c r="A83" s="1" t="s">
        <v>116</v>
      </c>
      <c r="B83" s="2" t="n">
        <v>4</v>
      </c>
      <c r="C83" s="3" t="n">
        <v>187243800</v>
      </c>
      <c r="D83" s="1" t="s">
        <v>59</v>
      </c>
    </row>
    <row r="84" customFormat="false" ht="15" hidden="false" customHeight="false" outlineLevel="0" collapsed="false">
      <c r="A84" s="1" t="s">
        <v>117</v>
      </c>
      <c r="B84" s="2" t="n">
        <v>4</v>
      </c>
      <c r="C84" s="3" t="n">
        <v>38454270</v>
      </c>
      <c r="D84" s="1" t="s">
        <v>65</v>
      </c>
    </row>
    <row r="85" customFormat="false" ht="15" hidden="false" customHeight="false" outlineLevel="0" collapsed="false">
      <c r="A85" s="1" t="s">
        <v>118</v>
      </c>
      <c r="B85" s="2" t="n">
        <v>19</v>
      </c>
      <c r="C85" s="3" t="n">
        <v>49924045</v>
      </c>
      <c r="D85" s="1" t="s">
        <v>119</v>
      </c>
    </row>
    <row r="86" customFormat="false" ht="15" hidden="false" customHeight="false" outlineLevel="0" collapsed="false">
      <c r="A86" s="1" t="s">
        <v>120</v>
      </c>
      <c r="B86" s="2" t="n">
        <v>8</v>
      </c>
      <c r="C86" s="3" t="n">
        <v>23080582</v>
      </c>
      <c r="D86" s="1" t="s">
        <v>83</v>
      </c>
    </row>
    <row r="87" customFormat="false" ht="15" hidden="false" customHeight="false" outlineLevel="0" collapsed="false">
      <c r="A87" s="1" t="s">
        <v>121</v>
      </c>
      <c r="B87" s="2" t="n">
        <v>8</v>
      </c>
      <c r="C87" s="3" t="n">
        <v>23187341</v>
      </c>
      <c r="D87" s="1" t="s">
        <v>95</v>
      </c>
    </row>
    <row r="88" customFormat="false" ht="15" hidden="false" customHeight="false" outlineLevel="0" collapsed="false">
      <c r="A88" s="1" t="s">
        <v>122</v>
      </c>
      <c r="B88" s="2" t="n">
        <v>8</v>
      </c>
      <c r="C88" s="3" t="n">
        <v>22970836</v>
      </c>
      <c r="D88" s="1" t="s">
        <v>77</v>
      </c>
    </row>
    <row r="89" customFormat="false" ht="15" hidden="false" customHeight="false" outlineLevel="0" collapsed="false">
      <c r="A89" s="1" t="s">
        <v>123</v>
      </c>
      <c r="B89" s="2" t="n">
        <v>8</v>
      </c>
      <c r="C89" s="3" t="n">
        <v>23101907</v>
      </c>
      <c r="D89" s="1" t="s">
        <v>124</v>
      </c>
    </row>
    <row r="90" customFormat="false" ht="15" hidden="false" customHeight="false" outlineLevel="0" collapsed="false">
      <c r="A90" s="1" t="s">
        <v>125</v>
      </c>
      <c r="B90" s="2" t="n">
        <v>8</v>
      </c>
      <c r="C90" s="3" t="n">
        <v>22954804</v>
      </c>
      <c r="D90" s="1" t="s">
        <v>70</v>
      </c>
    </row>
    <row r="91" customFormat="false" ht="15" hidden="false" customHeight="false" outlineLevel="0" collapsed="false">
      <c r="A91" s="1" t="s">
        <v>126</v>
      </c>
      <c r="B91" s="2" t="n">
        <v>9</v>
      </c>
      <c r="C91" s="3" t="n">
        <v>116768716</v>
      </c>
      <c r="D91" s="1" t="s">
        <v>127</v>
      </c>
    </row>
    <row r="92" customFormat="false" ht="15" hidden="false" customHeight="false" outlineLevel="0" collapsed="false">
      <c r="A92" s="1" t="s">
        <v>128</v>
      </c>
      <c r="B92" s="2" t="s">
        <v>129</v>
      </c>
      <c r="C92" s="3" t="n">
        <v>12842452</v>
      </c>
      <c r="D92" s="1" t="s">
        <v>130</v>
      </c>
    </row>
    <row r="93" customFormat="false" ht="15" hidden="false" customHeight="false" outlineLevel="0" collapsed="false">
      <c r="A93" s="1" t="s">
        <v>131</v>
      </c>
      <c r="B93" s="2" t="n">
        <v>14</v>
      </c>
      <c r="C93" s="3" t="n">
        <v>34899865</v>
      </c>
      <c r="D93" s="1" t="s">
        <v>132</v>
      </c>
    </row>
    <row r="94" customFormat="false" ht="15" hidden="false" customHeight="false" outlineLevel="0" collapsed="false">
      <c r="A94" s="1" t="s">
        <v>133</v>
      </c>
      <c r="B94" s="2" t="n">
        <v>13</v>
      </c>
      <c r="C94" s="3" t="n">
        <v>42014211</v>
      </c>
      <c r="D94" s="1" t="s">
        <v>17</v>
      </c>
    </row>
    <row r="95" customFormat="false" ht="15" hidden="false" customHeight="false" outlineLevel="0" collapsed="false">
      <c r="A95" s="1" t="s">
        <v>134</v>
      </c>
      <c r="B95" s="2" t="n">
        <v>14</v>
      </c>
      <c r="C95" s="3" t="n">
        <v>34941158</v>
      </c>
      <c r="D95" s="1" t="s">
        <v>19</v>
      </c>
    </row>
    <row r="96" customFormat="false" ht="15" hidden="false" customHeight="false" outlineLevel="0" collapsed="false">
      <c r="A96" s="1" t="s">
        <v>135</v>
      </c>
      <c r="B96" s="2" t="n">
        <v>9</v>
      </c>
      <c r="C96" s="3" t="n">
        <v>138936831</v>
      </c>
      <c r="D96" s="1" t="s">
        <v>136</v>
      </c>
    </row>
    <row r="97" customFormat="false" ht="15" hidden="false" customHeight="false" outlineLevel="0" collapsed="false">
      <c r="A97" s="1" t="s">
        <v>137</v>
      </c>
      <c r="B97" s="2" t="n">
        <v>5</v>
      </c>
      <c r="C97" s="3" t="n">
        <v>118676149</v>
      </c>
      <c r="D97" s="1" t="s">
        <v>138</v>
      </c>
    </row>
    <row r="98" customFormat="false" ht="15" hidden="false" customHeight="false" outlineLevel="0" collapsed="false">
      <c r="A98" s="1" t="s">
        <v>139</v>
      </c>
      <c r="B98" s="2" t="n">
        <v>4</v>
      </c>
      <c r="C98" s="3" t="n">
        <v>38507899</v>
      </c>
      <c r="D98" s="1" t="s">
        <v>140</v>
      </c>
    </row>
    <row r="99" customFormat="false" ht="15" hidden="false" customHeight="false" outlineLevel="0" collapsed="false">
      <c r="A99" s="1" t="s">
        <v>141</v>
      </c>
      <c r="B99" s="2" t="n">
        <v>19</v>
      </c>
      <c r="C99" s="3" t="n">
        <v>49945331</v>
      </c>
      <c r="D99" s="1" t="s">
        <v>40</v>
      </c>
    </row>
    <row r="100" customFormat="false" ht="15" hidden="false" customHeight="false" outlineLevel="0" collapsed="false">
      <c r="A100" s="1" t="s">
        <v>142</v>
      </c>
      <c r="B100" s="2" t="n">
        <v>1</v>
      </c>
      <c r="C100" s="3" t="n">
        <v>7874991</v>
      </c>
      <c r="D100" s="1" t="s">
        <v>143</v>
      </c>
    </row>
    <row r="101" customFormat="false" ht="15" hidden="false" customHeight="false" outlineLevel="0" collapsed="false">
      <c r="A101" s="1" t="s">
        <v>144</v>
      </c>
      <c r="B101" s="2" t="n">
        <v>19</v>
      </c>
      <c r="C101" s="3" t="n">
        <v>44077372</v>
      </c>
      <c r="D101" s="1" t="s">
        <v>145</v>
      </c>
    </row>
    <row r="102" customFormat="false" ht="15" hidden="false" customHeight="false" outlineLevel="0" collapsed="false">
      <c r="A102" s="1" t="s">
        <v>146</v>
      </c>
      <c r="B102" s="2" t="n">
        <v>19</v>
      </c>
      <c r="C102" s="3" t="n">
        <v>49955950</v>
      </c>
      <c r="D102" s="1" t="s">
        <v>147</v>
      </c>
    </row>
    <row r="103" customFormat="false" ht="15" hidden="false" customHeight="false" outlineLevel="0" collapsed="false">
      <c r="A103" s="1" t="s">
        <v>148</v>
      </c>
      <c r="B103" s="2" t="n">
        <v>6</v>
      </c>
      <c r="C103" s="3" t="n">
        <v>31648763</v>
      </c>
      <c r="D103" s="1" t="s">
        <v>149</v>
      </c>
    </row>
    <row r="104" customFormat="false" ht="15" hidden="false" customHeight="false" outlineLevel="0" collapsed="false">
      <c r="A104" s="1" t="s">
        <v>150</v>
      </c>
      <c r="B104" s="2" t="n">
        <v>16</v>
      </c>
      <c r="C104" s="3" t="n">
        <v>3050715</v>
      </c>
      <c r="D104" s="1" t="s">
        <v>151</v>
      </c>
    </row>
    <row r="105" customFormat="false" ht="15" hidden="false" customHeight="false" outlineLevel="0" collapsed="false">
      <c r="A105" s="1" t="s">
        <v>152</v>
      </c>
      <c r="B105" s="2" t="n">
        <v>6</v>
      </c>
      <c r="C105" s="3" t="n">
        <v>47418066</v>
      </c>
      <c r="D105" s="1" t="s">
        <v>153</v>
      </c>
    </row>
    <row r="106" customFormat="false" ht="15" hidden="false" customHeight="false" outlineLevel="0" collapsed="false">
      <c r="A106" s="1" t="s">
        <v>154</v>
      </c>
      <c r="B106" s="2" t="n">
        <v>8</v>
      </c>
      <c r="C106" s="3" t="n">
        <v>22956646</v>
      </c>
      <c r="D106" s="1" t="s">
        <v>70</v>
      </c>
    </row>
    <row r="107" customFormat="false" ht="15" hidden="false" customHeight="false" outlineLevel="0" collapsed="false">
      <c r="A107" s="1" t="s">
        <v>155</v>
      </c>
      <c r="B107" s="2" t="n">
        <v>8</v>
      </c>
      <c r="C107" s="3" t="n">
        <v>22936107</v>
      </c>
      <c r="D107" s="1" t="s">
        <v>70</v>
      </c>
    </row>
    <row r="108" customFormat="false" ht="15" hidden="false" customHeight="false" outlineLevel="0" collapsed="false">
      <c r="A108" s="1" t="s">
        <v>156</v>
      </c>
      <c r="B108" s="2" t="n">
        <v>4</v>
      </c>
      <c r="C108" s="3" t="n">
        <v>103761249</v>
      </c>
      <c r="D108" s="1" t="s">
        <v>157</v>
      </c>
    </row>
    <row r="109" customFormat="false" ht="15" hidden="false" customHeight="false" outlineLevel="0" collapsed="false">
      <c r="A109" s="1" t="s">
        <v>158</v>
      </c>
      <c r="B109" s="2" t="n">
        <v>1</v>
      </c>
      <c r="C109" s="3" t="n">
        <v>171428841</v>
      </c>
      <c r="D109" s="1" t="s">
        <v>159</v>
      </c>
    </row>
    <row r="110" customFormat="false" ht="15" hidden="false" customHeight="false" outlineLevel="0" collapsed="false">
      <c r="A110" s="1" t="s">
        <v>160</v>
      </c>
      <c r="B110" s="2" t="n">
        <v>1</v>
      </c>
      <c r="C110" s="3" t="n">
        <v>171424387</v>
      </c>
      <c r="D110" s="1" t="s">
        <v>159</v>
      </c>
    </row>
    <row r="111" customFormat="false" ht="15" hidden="false" customHeight="false" outlineLevel="0" collapsed="false">
      <c r="A111" s="1" t="s">
        <v>161</v>
      </c>
      <c r="B111" s="2" t="n">
        <v>18</v>
      </c>
      <c r="C111" s="3" t="n">
        <v>58102113</v>
      </c>
      <c r="D111" s="1" t="s">
        <v>31</v>
      </c>
    </row>
    <row r="112" customFormat="false" ht="15" hidden="false" customHeight="false" outlineLevel="0" collapsed="false">
      <c r="A112" s="1" t="s">
        <v>162</v>
      </c>
      <c r="B112" s="2" t="n">
        <v>9</v>
      </c>
      <c r="C112" s="3" t="n">
        <v>116569954</v>
      </c>
      <c r="D112" s="1" t="s">
        <v>163</v>
      </c>
    </row>
    <row r="113" customFormat="false" ht="15" hidden="false" customHeight="false" outlineLevel="0" collapsed="false">
      <c r="A113" s="1" t="s">
        <v>164</v>
      </c>
      <c r="B113" s="2" t="n">
        <v>3</v>
      </c>
      <c r="C113" s="3" t="n">
        <v>173669647</v>
      </c>
      <c r="D113" s="1" t="s">
        <v>165</v>
      </c>
    </row>
    <row r="114" customFormat="false" ht="15" hidden="false" customHeight="false" outlineLevel="0" collapsed="false">
      <c r="A114" s="1" t="s">
        <v>166</v>
      </c>
      <c r="B114" s="2" t="n">
        <v>1</v>
      </c>
      <c r="C114" s="3" t="n">
        <v>221350474</v>
      </c>
      <c r="D114" s="1" t="s">
        <v>9</v>
      </c>
    </row>
    <row r="115" customFormat="false" ht="15" hidden="false" customHeight="false" outlineLevel="0" collapsed="false">
      <c r="A115" s="1" t="s">
        <v>167</v>
      </c>
      <c r="B115" s="2" t="n">
        <v>14</v>
      </c>
      <c r="C115" s="3" t="n">
        <v>102636657</v>
      </c>
      <c r="D115" s="1" t="s">
        <v>168</v>
      </c>
    </row>
    <row r="116" customFormat="false" ht="15" hidden="false" customHeight="false" outlineLevel="0" collapsed="false">
      <c r="A116" s="1" t="s">
        <v>169</v>
      </c>
      <c r="B116" s="2" t="s">
        <v>129</v>
      </c>
      <c r="C116" s="3" t="n">
        <v>152937386</v>
      </c>
      <c r="D116" s="1" t="s">
        <v>170</v>
      </c>
    </row>
    <row r="117" customFormat="false" ht="15" hidden="false" customHeight="false" outlineLevel="0" collapsed="false">
      <c r="A117" s="1" t="s">
        <v>171</v>
      </c>
      <c r="B117" s="2" t="s">
        <v>129</v>
      </c>
      <c r="C117" s="3" t="n">
        <v>152932023</v>
      </c>
      <c r="D117" s="1" t="s">
        <v>170</v>
      </c>
    </row>
    <row r="118" customFormat="false" ht="15" hidden="false" customHeight="false" outlineLevel="0" collapsed="false">
      <c r="A118" s="1" t="s">
        <v>172</v>
      </c>
      <c r="B118" s="2" t="n">
        <v>9</v>
      </c>
      <c r="C118" s="3" t="n">
        <v>119467736</v>
      </c>
      <c r="D118" s="1" t="s">
        <v>102</v>
      </c>
    </row>
    <row r="119" customFormat="false" ht="15" hidden="false" customHeight="false" outlineLevel="0" collapsed="false">
      <c r="A119" s="1" t="s">
        <v>173</v>
      </c>
      <c r="B119" s="2" t="n">
        <v>19</v>
      </c>
      <c r="C119" s="3" t="n">
        <v>44092015</v>
      </c>
      <c r="D119" s="1" t="s">
        <v>174</v>
      </c>
    </row>
    <row r="120" customFormat="false" ht="15" hidden="false" customHeight="false" outlineLevel="0" collapsed="false">
      <c r="A120" s="1" t="s">
        <v>175</v>
      </c>
      <c r="B120" s="2" t="n">
        <v>4</v>
      </c>
      <c r="C120" s="3" t="n">
        <v>38451180</v>
      </c>
      <c r="D120" s="1" t="s">
        <v>63</v>
      </c>
    </row>
    <row r="121" customFormat="false" ht="15" hidden="false" customHeight="false" outlineLevel="0" collapsed="false">
      <c r="A121" s="1" t="s">
        <v>176</v>
      </c>
      <c r="B121" s="2" t="n">
        <v>19</v>
      </c>
      <c r="C121" s="3" t="n">
        <v>6619972</v>
      </c>
      <c r="D121" s="1" t="s">
        <v>177</v>
      </c>
    </row>
    <row r="122" customFormat="false" ht="15" hidden="false" customHeight="false" outlineLevel="0" collapsed="false">
      <c r="A122" s="1" t="s">
        <v>178</v>
      </c>
      <c r="B122" s="2" t="n">
        <v>11</v>
      </c>
      <c r="C122" s="3" t="n">
        <v>65136700</v>
      </c>
      <c r="D122" s="1" t="s">
        <v>179</v>
      </c>
    </row>
    <row r="123" customFormat="false" ht="15" hidden="false" customHeight="false" outlineLevel="0" collapsed="false">
      <c r="A123" s="1" t="s">
        <v>180</v>
      </c>
      <c r="B123" s="2" t="n">
        <v>9</v>
      </c>
      <c r="C123" s="3" t="n">
        <v>119476882</v>
      </c>
      <c r="D123" s="1" t="s">
        <v>102</v>
      </c>
    </row>
    <row r="124" customFormat="false" ht="15" hidden="false" customHeight="false" outlineLevel="0" collapsed="false">
      <c r="A124" s="1" t="s">
        <v>181</v>
      </c>
      <c r="B124" s="2" t="n">
        <v>11</v>
      </c>
      <c r="C124" s="3" t="n">
        <v>36420869</v>
      </c>
      <c r="D124" s="1" t="s">
        <v>12</v>
      </c>
    </row>
    <row r="125" customFormat="false" ht="15" hidden="false" customHeight="false" outlineLevel="0" collapsed="false">
      <c r="A125" s="1" t="s">
        <v>182</v>
      </c>
      <c r="B125" s="2" t="n">
        <v>11</v>
      </c>
      <c r="C125" s="3" t="n">
        <v>36434690</v>
      </c>
      <c r="D125" s="1" t="s">
        <v>12</v>
      </c>
    </row>
    <row r="126" customFormat="false" ht="15" hidden="false" customHeight="false" outlineLevel="0" collapsed="false">
      <c r="A126" s="1" t="s">
        <v>183</v>
      </c>
      <c r="B126" s="2" t="n">
        <v>12</v>
      </c>
      <c r="C126" s="3" t="n">
        <v>6282297</v>
      </c>
      <c r="D126" s="1" t="s">
        <v>184</v>
      </c>
    </row>
    <row r="127" customFormat="false" ht="15" hidden="false" customHeight="false" outlineLevel="0" collapsed="false">
      <c r="A127" s="1" t="s">
        <v>185</v>
      </c>
      <c r="B127" s="2" t="n">
        <v>4</v>
      </c>
      <c r="C127" s="3" t="n">
        <v>38453631</v>
      </c>
      <c r="D127" s="1" t="s">
        <v>65</v>
      </c>
    </row>
    <row r="128" customFormat="false" ht="15" hidden="false" customHeight="false" outlineLevel="0" collapsed="false">
      <c r="A128" s="1" t="s">
        <v>186</v>
      </c>
      <c r="B128" s="2" t="n">
        <v>8</v>
      </c>
      <c r="C128" s="3" t="n">
        <v>22944352</v>
      </c>
      <c r="D128" s="1" t="s">
        <v>70</v>
      </c>
    </row>
    <row r="129" customFormat="false" ht="15" hidden="false" customHeight="false" outlineLevel="0" collapsed="false">
      <c r="A129" s="1" t="s">
        <v>187</v>
      </c>
      <c r="B129" s="2" t="n">
        <v>8</v>
      </c>
      <c r="C129" s="3" t="n">
        <v>22973638</v>
      </c>
      <c r="D129" s="1" t="s">
        <v>77</v>
      </c>
    </row>
    <row r="130" customFormat="false" ht="15" hidden="false" customHeight="false" outlineLevel="0" collapsed="false">
      <c r="A130" s="1" t="s">
        <v>188</v>
      </c>
      <c r="B130" s="2" t="n">
        <v>1</v>
      </c>
      <c r="C130" s="3" t="n">
        <v>171386590</v>
      </c>
      <c r="D130" s="1" t="s">
        <v>159</v>
      </c>
    </row>
    <row r="131" customFormat="false" ht="15" hidden="false" customHeight="false" outlineLevel="0" collapsed="false">
      <c r="A131" s="1" t="s">
        <v>189</v>
      </c>
      <c r="B131" s="2" t="n">
        <v>1</v>
      </c>
      <c r="C131" s="3" t="n">
        <v>171431080</v>
      </c>
      <c r="D131" s="1" t="s">
        <v>159</v>
      </c>
    </row>
    <row r="132" customFormat="false" ht="15" hidden="false" customHeight="false" outlineLevel="0" collapsed="false">
      <c r="A132" s="1" t="s">
        <v>190</v>
      </c>
      <c r="B132" s="2" t="n">
        <v>1</v>
      </c>
      <c r="C132" s="3" t="n">
        <v>171431188</v>
      </c>
      <c r="D132" s="1" t="s">
        <v>159</v>
      </c>
    </row>
    <row r="133" customFormat="false" ht="15" hidden="false" customHeight="false" outlineLevel="0" collapsed="false">
      <c r="A133" s="1" t="s">
        <v>191</v>
      </c>
      <c r="B133" s="2" t="n">
        <v>9</v>
      </c>
      <c r="C133" s="3" t="n">
        <v>116779524</v>
      </c>
      <c r="D133" s="1" t="s">
        <v>192</v>
      </c>
    </row>
    <row r="134" customFormat="false" ht="15" hidden="false" customHeight="false" outlineLevel="0" collapsed="false">
      <c r="A134" s="1" t="s">
        <v>193</v>
      </c>
      <c r="B134" s="2" t="n">
        <v>13</v>
      </c>
      <c r="C134" s="3" t="n">
        <v>23176349</v>
      </c>
      <c r="D134" s="1" t="s">
        <v>194</v>
      </c>
    </row>
    <row r="135" customFormat="false" ht="15" hidden="false" customHeight="false" outlineLevel="0" collapsed="false">
      <c r="A135" s="1" t="s">
        <v>195</v>
      </c>
      <c r="B135" s="2" t="n">
        <v>8</v>
      </c>
      <c r="C135" s="3" t="n">
        <v>22941099</v>
      </c>
      <c r="D135" s="1" t="s">
        <v>70</v>
      </c>
    </row>
    <row r="136" customFormat="false" ht="15" hidden="false" customHeight="false" outlineLevel="0" collapsed="false">
      <c r="A136" s="1" t="s">
        <v>196</v>
      </c>
      <c r="B136" s="2" t="n">
        <v>12</v>
      </c>
      <c r="C136" s="3" t="n">
        <v>6360642</v>
      </c>
      <c r="D136" s="1" t="s">
        <v>197</v>
      </c>
    </row>
    <row r="137" customFormat="false" ht="15" hidden="false" customHeight="false" outlineLevel="0" collapsed="false">
      <c r="A137" s="1" t="s">
        <v>198</v>
      </c>
      <c r="B137" s="2" t="n">
        <v>13</v>
      </c>
      <c r="C137" s="3" t="n">
        <v>107677441</v>
      </c>
      <c r="D137" s="1" t="s">
        <v>199</v>
      </c>
    </row>
    <row r="138" customFormat="false" ht="15" hidden="false" customHeight="false" outlineLevel="0" collapsed="false">
      <c r="A138" s="1" t="s">
        <v>200</v>
      </c>
      <c r="B138" s="2" t="n">
        <v>17</v>
      </c>
      <c r="C138" s="3" t="n">
        <v>16819186</v>
      </c>
      <c r="D138" s="1" t="s">
        <v>24</v>
      </c>
    </row>
    <row r="139" customFormat="false" ht="15" hidden="false" customHeight="false" outlineLevel="0" collapsed="false">
      <c r="A139" s="1" t="s">
        <v>201</v>
      </c>
      <c r="B139" s="2" t="n">
        <v>19</v>
      </c>
      <c r="C139" s="3" t="n">
        <v>44101076</v>
      </c>
      <c r="D139" s="1" t="s">
        <v>174</v>
      </c>
    </row>
    <row r="140" customFormat="false" ht="15" hidden="false" customHeight="false" outlineLevel="0" collapsed="false">
      <c r="A140" s="1" t="s">
        <v>202</v>
      </c>
      <c r="B140" s="2" t="n">
        <v>11</v>
      </c>
      <c r="C140" s="3" t="n">
        <v>65180506</v>
      </c>
      <c r="D140" s="1" t="s">
        <v>203</v>
      </c>
    </row>
    <row r="141" customFormat="false" ht="15" hidden="false" customHeight="false" outlineLevel="0" collapsed="false">
      <c r="A141" s="1" t="s">
        <v>204</v>
      </c>
      <c r="B141" s="2" t="n">
        <v>1</v>
      </c>
      <c r="C141" s="3" t="n">
        <v>12195989</v>
      </c>
      <c r="D141" s="1" t="s">
        <v>6</v>
      </c>
    </row>
    <row r="142" customFormat="false" ht="15" hidden="false" customHeight="false" outlineLevel="0" collapsed="false">
      <c r="A142" s="1" t="s">
        <v>205</v>
      </c>
      <c r="B142" s="2" t="n">
        <v>8</v>
      </c>
      <c r="C142" s="3" t="n">
        <v>22981099</v>
      </c>
      <c r="D142" s="1" t="s">
        <v>77</v>
      </c>
    </row>
    <row r="143" customFormat="false" ht="15" hidden="false" customHeight="false" outlineLevel="0" collapsed="false">
      <c r="A143" s="1" t="s">
        <v>206</v>
      </c>
      <c r="B143" s="2" t="n">
        <v>8</v>
      </c>
      <c r="C143" s="3" t="n">
        <v>22981460</v>
      </c>
      <c r="D143" s="1" t="s">
        <v>77</v>
      </c>
    </row>
    <row r="144" customFormat="false" ht="15" hidden="false" customHeight="false" outlineLevel="0" collapsed="false">
      <c r="A144" s="1" t="s">
        <v>207</v>
      </c>
      <c r="B144" s="2" t="n">
        <v>8</v>
      </c>
      <c r="C144" s="3" t="n">
        <v>23060976</v>
      </c>
      <c r="D144" s="1" t="s">
        <v>83</v>
      </c>
    </row>
    <row r="145" customFormat="false" ht="15" hidden="false" customHeight="false" outlineLevel="0" collapsed="false">
      <c r="A145" s="1" t="s">
        <v>208</v>
      </c>
      <c r="B145" s="2" t="n">
        <v>8</v>
      </c>
      <c r="C145" s="3" t="n">
        <v>23080036</v>
      </c>
      <c r="D145" s="1" t="s">
        <v>83</v>
      </c>
    </row>
    <row r="146" customFormat="false" ht="15" hidden="false" customHeight="false" outlineLevel="0" collapsed="false">
      <c r="A146" s="1" t="s">
        <v>209</v>
      </c>
      <c r="B146" s="2" t="n">
        <v>8</v>
      </c>
      <c r="C146" s="3" t="n">
        <v>23169191</v>
      </c>
      <c r="D146" s="1" t="s">
        <v>95</v>
      </c>
    </row>
    <row r="147" customFormat="false" ht="15" hidden="false" customHeight="false" outlineLevel="0" collapsed="false">
      <c r="A147" s="1" t="s">
        <v>210</v>
      </c>
      <c r="B147" s="2" t="n">
        <v>9</v>
      </c>
      <c r="C147" s="3" t="n">
        <v>138980085</v>
      </c>
      <c r="D147" s="1" t="s">
        <v>211</v>
      </c>
    </row>
    <row r="148" customFormat="false" ht="15" hidden="false" customHeight="false" outlineLevel="0" collapsed="false">
      <c r="A148" s="1" t="s">
        <v>212</v>
      </c>
      <c r="B148" s="2" t="n">
        <v>18</v>
      </c>
      <c r="C148" s="3" t="n">
        <v>58237240</v>
      </c>
      <c r="D148" s="1" t="s">
        <v>36</v>
      </c>
    </row>
    <row r="149" customFormat="false" ht="15" hidden="false" customHeight="false" outlineLevel="0" collapsed="false">
      <c r="A149" s="1" t="s">
        <v>213</v>
      </c>
      <c r="B149" s="2" t="n">
        <v>14</v>
      </c>
      <c r="C149" s="3" t="n">
        <v>102723000</v>
      </c>
      <c r="D149" s="1" t="s">
        <v>214</v>
      </c>
    </row>
    <row r="150" customFormat="false" ht="15" hidden="false" customHeight="false" outlineLevel="0" collapsed="false">
      <c r="A150" s="1" t="s">
        <v>215</v>
      </c>
      <c r="B150" s="2" t="n">
        <v>1</v>
      </c>
      <c r="C150" s="3" t="n">
        <v>149417481</v>
      </c>
      <c r="D150" s="1" t="s">
        <v>216</v>
      </c>
    </row>
    <row r="151" customFormat="false" ht="15" hidden="false" customHeight="false" outlineLevel="0" collapsed="false">
      <c r="A151" s="1" t="s">
        <v>217</v>
      </c>
      <c r="B151" s="2" t="n">
        <v>5</v>
      </c>
      <c r="C151" s="3" t="n">
        <v>118620519</v>
      </c>
      <c r="D151" s="1" t="s">
        <v>218</v>
      </c>
    </row>
    <row r="152" customFormat="false" ht="15" hidden="false" customHeight="false" outlineLevel="0" collapsed="false">
      <c r="A152" s="1" t="s">
        <v>219</v>
      </c>
      <c r="B152" s="2" t="n">
        <v>1</v>
      </c>
      <c r="C152" s="3" t="n">
        <v>1099882</v>
      </c>
      <c r="D152" s="1" t="s">
        <v>220</v>
      </c>
    </row>
    <row r="153" customFormat="false" ht="15" hidden="false" customHeight="false" outlineLevel="0" collapsed="false">
      <c r="A153" s="1" t="s">
        <v>221</v>
      </c>
      <c r="B153" s="2" t="n">
        <v>8</v>
      </c>
      <c r="C153" s="3" t="n">
        <v>22982258</v>
      </c>
      <c r="D153" s="1" t="s">
        <v>77</v>
      </c>
    </row>
    <row r="154" customFormat="false" ht="15" hidden="false" customHeight="false" outlineLevel="0" collapsed="false">
      <c r="A154" s="1" t="s">
        <v>222</v>
      </c>
      <c r="B154" s="2" t="n">
        <v>3</v>
      </c>
      <c r="C154" s="3" t="n">
        <v>173706769</v>
      </c>
      <c r="D154" s="1" t="s">
        <v>49</v>
      </c>
    </row>
    <row r="155" customFormat="false" ht="15" hidden="false" customHeight="false" outlineLevel="0" collapsed="false">
      <c r="A155" s="1" t="s">
        <v>223</v>
      </c>
      <c r="B155" s="2" t="n">
        <v>8</v>
      </c>
      <c r="C155" s="3" t="n">
        <v>23057933</v>
      </c>
      <c r="D155" s="1" t="s">
        <v>83</v>
      </c>
    </row>
    <row r="156" customFormat="false" ht="15" hidden="false" customHeight="false" outlineLevel="0" collapsed="false">
      <c r="A156" s="1" t="s">
        <v>224</v>
      </c>
      <c r="B156" s="2" t="n">
        <v>4</v>
      </c>
      <c r="C156" s="3" t="n">
        <v>38457116</v>
      </c>
      <c r="D156" s="1" t="s">
        <v>65</v>
      </c>
    </row>
    <row r="157" customFormat="false" ht="15" hidden="false" customHeight="false" outlineLevel="0" collapsed="false">
      <c r="A157" s="1" t="s">
        <v>225</v>
      </c>
      <c r="B157" s="2" t="n">
        <v>4</v>
      </c>
      <c r="C157" s="3" t="n">
        <v>38452698</v>
      </c>
      <c r="D157" s="1" t="s">
        <v>65</v>
      </c>
    </row>
    <row r="158" customFormat="false" ht="15" hidden="false" customHeight="false" outlineLevel="0" collapsed="false">
      <c r="A158" s="1" t="s">
        <v>226</v>
      </c>
      <c r="B158" s="2" t="n">
        <v>4</v>
      </c>
      <c r="C158" s="3" t="n">
        <v>38452034</v>
      </c>
      <c r="D158" s="1" t="s">
        <v>65</v>
      </c>
    </row>
    <row r="159" customFormat="false" ht="15" hidden="false" customHeight="false" outlineLevel="0" collapsed="false">
      <c r="A159" s="1" t="s">
        <v>227</v>
      </c>
      <c r="B159" s="2" t="n">
        <v>1</v>
      </c>
      <c r="C159" s="3" t="n">
        <v>12155648</v>
      </c>
      <c r="D159" s="1" t="s">
        <v>228</v>
      </c>
    </row>
    <row r="160" customFormat="false" ht="15" hidden="false" customHeight="false" outlineLevel="0" collapsed="false">
      <c r="A160" s="1" t="s">
        <v>229</v>
      </c>
      <c r="B160" s="2" t="n">
        <v>1</v>
      </c>
      <c r="C160" s="3" t="n">
        <v>12140439</v>
      </c>
      <c r="D160" s="1" t="s">
        <v>228</v>
      </c>
    </row>
    <row r="161" customFormat="false" ht="15" hidden="false" customHeight="false" outlineLevel="0" collapsed="false">
      <c r="A161" s="1" t="s">
        <v>230</v>
      </c>
      <c r="B161" s="2" t="n">
        <v>1</v>
      </c>
      <c r="C161" s="3" t="n">
        <v>12109384</v>
      </c>
      <c r="D161" s="1" t="s">
        <v>228</v>
      </c>
    </row>
    <row r="162" customFormat="false" ht="15" hidden="false" customHeight="false" outlineLevel="0" collapsed="false">
      <c r="A162" s="1" t="s">
        <v>231</v>
      </c>
      <c r="B162" s="2" t="n">
        <v>1</v>
      </c>
      <c r="C162" s="3" t="n">
        <v>6396595</v>
      </c>
      <c r="D162" s="1" t="s">
        <v>232</v>
      </c>
    </row>
    <row r="163" customFormat="false" ht="15" hidden="false" customHeight="false" outlineLevel="0" collapsed="false">
      <c r="A163" s="1" t="s">
        <v>233</v>
      </c>
      <c r="B163" s="2" t="n">
        <v>20</v>
      </c>
      <c r="C163" s="3" t="n">
        <v>61840441</v>
      </c>
      <c r="D163" s="1" t="s">
        <v>234</v>
      </c>
    </row>
    <row r="164" customFormat="false" ht="15" hidden="false" customHeight="false" outlineLevel="0" collapsed="false">
      <c r="A164" s="1" t="s">
        <v>235</v>
      </c>
      <c r="B164" s="2" t="n">
        <v>9</v>
      </c>
      <c r="C164" s="3" t="n">
        <v>119503957</v>
      </c>
      <c r="D164" s="1" t="s">
        <v>102</v>
      </c>
    </row>
    <row r="165" customFormat="false" ht="15" hidden="false" customHeight="false" outlineLevel="0" collapsed="false">
      <c r="A165" s="1" t="s">
        <v>236</v>
      </c>
      <c r="B165" s="2" t="n">
        <v>9</v>
      </c>
      <c r="C165" s="3" t="n">
        <v>119511374</v>
      </c>
      <c r="D165" s="1" t="s">
        <v>102</v>
      </c>
    </row>
    <row r="166" customFormat="false" ht="15" hidden="false" customHeight="false" outlineLevel="0" collapsed="false">
      <c r="A166" s="1" t="s">
        <v>237</v>
      </c>
      <c r="B166" s="2" t="n">
        <v>9</v>
      </c>
      <c r="C166" s="3" t="n">
        <v>119519158</v>
      </c>
      <c r="D166" s="1" t="s">
        <v>102</v>
      </c>
    </row>
    <row r="167" customFormat="false" ht="15" hidden="false" customHeight="false" outlineLevel="0" collapsed="false">
      <c r="A167" s="1" t="s">
        <v>238</v>
      </c>
      <c r="B167" s="2" t="n">
        <v>12</v>
      </c>
      <c r="C167" s="3" t="n">
        <v>6334842</v>
      </c>
      <c r="D167" s="1" t="s">
        <v>14</v>
      </c>
    </row>
    <row r="168" customFormat="false" ht="15" hidden="false" customHeight="false" outlineLevel="0" collapsed="false">
      <c r="A168" s="1" t="s">
        <v>239</v>
      </c>
      <c r="B168" s="2" t="n">
        <v>17</v>
      </c>
      <c r="C168" s="3" t="n">
        <v>7403279</v>
      </c>
      <c r="D168" s="1" t="s">
        <v>240</v>
      </c>
    </row>
    <row r="169" customFormat="false" ht="15" hidden="false" customHeight="false" outlineLevel="0" collapsed="false">
      <c r="A169" s="1" t="s">
        <v>241</v>
      </c>
      <c r="B169" s="2" t="n">
        <v>11</v>
      </c>
      <c r="C169" s="3" t="n">
        <v>65181743</v>
      </c>
      <c r="D169" s="1" t="s">
        <v>203</v>
      </c>
    </row>
    <row r="170" customFormat="false" ht="15" hidden="false" customHeight="false" outlineLevel="0" collapsed="false">
      <c r="A170" s="1" t="s">
        <v>242</v>
      </c>
      <c r="B170" s="2" t="n">
        <v>8</v>
      </c>
      <c r="C170" s="3" t="n">
        <v>120031223</v>
      </c>
      <c r="D170" s="1" t="s">
        <v>243</v>
      </c>
    </row>
    <row r="171" customFormat="false" ht="15" hidden="false" customHeight="false" outlineLevel="0" collapsed="false">
      <c r="A171" s="1" t="s">
        <v>244</v>
      </c>
      <c r="B171" s="2" t="n">
        <v>10</v>
      </c>
      <c r="C171" s="3" t="n">
        <v>104151465</v>
      </c>
      <c r="D171" s="1" t="s">
        <v>245</v>
      </c>
    </row>
    <row r="172" customFormat="false" ht="15" hidden="false" customHeight="false" outlineLevel="0" collapsed="false">
      <c r="A172" s="1" t="s">
        <v>246</v>
      </c>
      <c r="B172" s="2" t="n">
        <v>10</v>
      </c>
      <c r="C172" s="3" t="n">
        <v>104191985</v>
      </c>
      <c r="D172" s="1" t="s">
        <v>247</v>
      </c>
    </row>
    <row r="173" customFormat="false" ht="15" hidden="false" customHeight="false" outlineLevel="0" collapsed="false">
      <c r="A173" s="1" t="s">
        <v>248</v>
      </c>
      <c r="B173" s="2" t="n">
        <v>11</v>
      </c>
      <c r="C173" s="3" t="n">
        <v>36421735</v>
      </c>
      <c r="D173" s="1" t="s">
        <v>12</v>
      </c>
    </row>
    <row r="174" customFormat="false" ht="15" hidden="false" customHeight="false" outlineLevel="0" collapsed="false">
      <c r="A174" s="1" t="s">
        <v>249</v>
      </c>
      <c r="B174" s="2" t="n">
        <v>17</v>
      </c>
      <c r="C174" s="3" t="n">
        <v>7346858</v>
      </c>
      <c r="D174" s="1" t="s">
        <v>250</v>
      </c>
    </row>
    <row r="175" customFormat="false" ht="15" hidden="false" customHeight="false" outlineLevel="0" collapsed="false">
      <c r="A175" s="1" t="s">
        <v>251</v>
      </c>
      <c r="B175" s="2" t="n">
        <v>19</v>
      </c>
      <c r="C175" s="3" t="n">
        <v>50166520</v>
      </c>
      <c r="D175" s="1" t="s">
        <v>252</v>
      </c>
    </row>
    <row r="176" customFormat="false" ht="15" hidden="false" customHeight="false" outlineLevel="0" collapsed="false">
      <c r="A176" s="1" t="s">
        <v>253</v>
      </c>
      <c r="B176" s="2" t="n">
        <v>19</v>
      </c>
      <c r="C176" s="3" t="n">
        <v>6452998</v>
      </c>
      <c r="D176" s="1" t="s">
        <v>254</v>
      </c>
    </row>
    <row r="177" customFormat="false" ht="15" hidden="false" customHeight="false" outlineLevel="0" collapsed="false">
      <c r="A177" s="1" t="s">
        <v>255</v>
      </c>
      <c r="B177" s="2" t="n">
        <v>4</v>
      </c>
      <c r="C177" s="3" t="n">
        <v>187228131</v>
      </c>
      <c r="D177" s="1" t="s">
        <v>59</v>
      </c>
    </row>
    <row r="178" customFormat="false" ht="15" hidden="false" customHeight="false" outlineLevel="0" collapsed="false">
      <c r="A178" s="1" t="s">
        <v>256</v>
      </c>
      <c r="B178" s="2" t="n">
        <v>4</v>
      </c>
      <c r="C178" s="3" t="n">
        <v>187292201</v>
      </c>
      <c r="D178" s="1" t="s">
        <v>257</v>
      </c>
    </row>
    <row r="179" customFormat="false" ht="15" hidden="false" customHeight="false" outlineLevel="0" collapsed="false">
      <c r="A179" s="1" t="s">
        <v>258</v>
      </c>
      <c r="B179" s="2" t="n">
        <v>4</v>
      </c>
      <c r="C179" s="3" t="n">
        <v>187276411</v>
      </c>
      <c r="D179" s="1" t="s">
        <v>257</v>
      </c>
    </row>
    <row r="180" customFormat="false" ht="15" hidden="false" customHeight="false" outlineLevel="0" collapsed="false">
      <c r="A180" s="1" t="s">
        <v>259</v>
      </c>
      <c r="B180" s="2" t="n">
        <v>8</v>
      </c>
      <c r="C180" s="3" t="n">
        <v>23107430</v>
      </c>
      <c r="D180" s="1" t="s">
        <v>90</v>
      </c>
    </row>
    <row r="181" customFormat="false" ht="15" hidden="false" customHeight="false" outlineLevel="0" collapsed="false">
      <c r="A181" s="1" t="s">
        <v>260</v>
      </c>
      <c r="B181" s="2" t="n">
        <v>8</v>
      </c>
      <c r="C181" s="3" t="n">
        <v>23168637</v>
      </c>
      <c r="D181" s="1" t="s">
        <v>95</v>
      </c>
    </row>
    <row r="182" customFormat="false" ht="15" hidden="false" customHeight="false" outlineLevel="0" collapsed="false">
      <c r="A182" s="1" t="s">
        <v>261</v>
      </c>
      <c r="B182" s="2" t="n">
        <v>8</v>
      </c>
      <c r="C182" s="3" t="n">
        <v>22985295</v>
      </c>
      <c r="D182" s="1" t="s">
        <v>79</v>
      </c>
    </row>
    <row r="183" customFormat="false" ht="15" hidden="false" customHeight="false" outlineLevel="0" collapsed="false">
      <c r="A183" s="1" t="s">
        <v>262</v>
      </c>
      <c r="B183" s="2" t="n">
        <v>8</v>
      </c>
      <c r="C183" s="3" t="n">
        <v>23176303</v>
      </c>
      <c r="D183" s="1" t="s">
        <v>95</v>
      </c>
    </row>
    <row r="184" customFormat="false" ht="15" hidden="false" customHeight="false" outlineLevel="0" collapsed="false">
      <c r="A184" s="1" t="s">
        <v>263</v>
      </c>
      <c r="B184" s="2" t="n">
        <v>8</v>
      </c>
      <c r="C184" s="3" t="n">
        <v>23171030</v>
      </c>
      <c r="D184" s="1" t="s">
        <v>95</v>
      </c>
    </row>
    <row r="185" customFormat="false" ht="15" hidden="false" customHeight="false" outlineLevel="0" collapsed="false">
      <c r="A185" s="1" t="s">
        <v>264</v>
      </c>
      <c r="B185" s="2" t="n">
        <v>8</v>
      </c>
      <c r="C185" s="3" t="n">
        <v>23107300</v>
      </c>
      <c r="D185" s="1" t="s">
        <v>90</v>
      </c>
    </row>
    <row r="186" customFormat="false" ht="15" hidden="false" customHeight="false" outlineLevel="0" collapsed="false">
      <c r="A186" s="1" t="s">
        <v>265</v>
      </c>
      <c r="B186" s="2" t="n">
        <v>8</v>
      </c>
      <c r="C186" s="3" t="n">
        <v>23107911</v>
      </c>
      <c r="D186" s="1" t="s">
        <v>90</v>
      </c>
    </row>
    <row r="187" customFormat="false" ht="15" hidden="false" customHeight="false" outlineLevel="0" collapsed="false">
      <c r="A187" s="1" t="s">
        <v>266</v>
      </c>
      <c r="B187" s="2" t="n">
        <v>8</v>
      </c>
      <c r="C187" s="3" t="n">
        <v>22968980</v>
      </c>
      <c r="D187" s="1" t="s">
        <v>77</v>
      </c>
    </row>
    <row r="188" customFormat="false" ht="15" hidden="false" customHeight="false" outlineLevel="0" collapsed="false">
      <c r="A188" s="1" t="s">
        <v>267</v>
      </c>
      <c r="B188" s="2" t="n">
        <v>8</v>
      </c>
      <c r="C188" s="3" t="n">
        <v>22988067</v>
      </c>
      <c r="D188" s="1" t="s">
        <v>79</v>
      </c>
    </row>
    <row r="189" customFormat="false" ht="15" hidden="false" customHeight="false" outlineLevel="0" collapsed="false">
      <c r="A189" s="1" t="s">
        <v>268</v>
      </c>
      <c r="B189" s="2" t="n">
        <v>8</v>
      </c>
      <c r="C189" s="3" t="n">
        <v>23128201</v>
      </c>
      <c r="D189" s="1" t="s">
        <v>92</v>
      </c>
    </row>
    <row r="190" customFormat="false" ht="15" hidden="false" customHeight="false" outlineLevel="0" collapsed="false">
      <c r="A190" s="1" t="s">
        <v>269</v>
      </c>
      <c r="B190" s="2" t="n">
        <v>8</v>
      </c>
      <c r="C190" s="3" t="n">
        <v>22948219</v>
      </c>
      <c r="D190" s="1" t="s">
        <v>70</v>
      </c>
    </row>
    <row r="191" customFormat="false" ht="15" hidden="false" customHeight="false" outlineLevel="0" collapsed="false">
      <c r="A191" s="1" t="s">
        <v>270</v>
      </c>
      <c r="B191" s="2" t="n">
        <v>15</v>
      </c>
      <c r="C191" s="3" t="n">
        <v>49183863</v>
      </c>
      <c r="D191" s="1" t="s">
        <v>271</v>
      </c>
    </row>
    <row r="192" customFormat="false" ht="15" hidden="false" customHeight="false" outlineLevel="0" collapsed="false">
      <c r="A192" s="1" t="s">
        <v>272</v>
      </c>
      <c r="B192" s="2" t="n">
        <v>16</v>
      </c>
      <c r="C192" s="3" t="n">
        <v>3049844</v>
      </c>
      <c r="D192" s="1" t="s">
        <v>273</v>
      </c>
    </row>
    <row r="193" customFormat="false" ht="15" hidden="false" customHeight="false" outlineLevel="0" collapsed="false">
      <c r="A193" s="1" t="s">
        <v>274</v>
      </c>
      <c r="B193" s="2" t="n">
        <v>18</v>
      </c>
      <c r="C193" s="3" t="n">
        <v>58162686</v>
      </c>
      <c r="D193" s="1" t="s">
        <v>31</v>
      </c>
    </row>
    <row r="194" customFormat="false" ht="15" hidden="false" customHeight="false" outlineLevel="0" collapsed="false">
      <c r="A194" s="1" t="s">
        <v>275</v>
      </c>
      <c r="B194" s="2" t="n">
        <v>18</v>
      </c>
      <c r="C194" s="3" t="n">
        <v>58248999</v>
      </c>
      <c r="D194" s="1" t="s">
        <v>36</v>
      </c>
    </row>
    <row r="195" customFormat="false" ht="15" hidden="false" customHeight="false" outlineLevel="0" collapsed="false">
      <c r="A195" s="1" t="s">
        <v>276</v>
      </c>
      <c r="B195" s="2" t="n">
        <v>19</v>
      </c>
      <c r="C195" s="3" t="n">
        <v>6621910</v>
      </c>
      <c r="D195" s="1" t="s">
        <v>177</v>
      </c>
    </row>
    <row r="196" customFormat="false" ht="15" hidden="false" customHeight="false" outlineLevel="0" collapsed="false">
      <c r="A196" s="1" t="s">
        <v>277</v>
      </c>
      <c r="B196" s="2" t="n">
        <v>19</v>
      </c>
      <c r="C196" s="3" t="n">
        <v>50222392</v>
      </c>
      <c r="D196" s="1" t="s">
        <v>278</v>
      </c>
    </row>
    <row r="197" customFormat="false" ht="15" hidden="false" customHeight="false" outlineLevel="0" collapsed="false">
      <c r="A197" s="1" t="s">
        <v>279</v>
      </c>
      <c r="B197" s="2" t="n">
        <v>8</v>
      </c>
      <c r="C197" s="3" t="n">
        <v>23109405</v>
      </c>
      <c r="D197" s="1" t="s">
        <v>90</v>
      </c>
    </row>
    <row r="198" customFormat="false" ht="15" hidden="false" customHeight="false" outlineLevel="0" collapsed="false">
      <c r="A198" s="1" t="s">
        <v>280</v>
      </c>
      <c r="B198" s="2" t="n">
        <v>8</v>
      </c>
      <c r="C198" s="3" t="n">
        <v>23150340</v>
      </c>
      <c r="D198" s="1" t="s">
        <v>92</v>
      </c>
    </row>
    <row r="199" customFormat="false" ht="15" hidden="false" customHeight="false" outlineLevel="0" collapsed="false">
      <c r="A199" s="1" t="s">
        <v>281</v>
      </c>
      <c r="B199" s="2" t="n">
        <v>1</v>
      </c>
      <c r="C199" s="3" t="n">
        <v>12171618</v>
      </c>
      <c r="D199" s="1" t="s">
        <v>282</v>
      </c>
    </row>
    <row r="200" customFormat="false" ht="15" hidden="false" customHeight="false" outlineLevel="0" collapsed="false">
      <c r="A200" s="1" t="s">
        <v>283</v>
      </c>
      <c r="B200" s="2" t="n">
        <v>8</v>
      </c>
      <c r="C200" s="3" t="n">
        <v>23167349</v>
      </c>
      <c r="D200" s="1" t="s">
        <v>95</v>
      </c>
    </row>
    <row r="201" customFormat="false" ht="15" hidden="false" customHeight="false" outlineLevel="0" collapsed="false">
      <c r="A201" s="1" t="s">
        <v>284</v>
      </c>
      <c r="B201" s="2" t="n">
        <v>8</v>
      </c>
      <c r="C201" s="3" t="n">
        <v>23174388</v>
      </c>
      <c r="D201" s="1" t="s">
        <v>95</v>
      </c>
    </row>
    <row r="202" customFormat="false" ht="15" hidden="false" customHeight="false" outlineLevel="0" collapsed="false">
      <c r="A202" s="1" t="s">
        <v>285</v>
      </c>
      <c r="B202" s="2" t="n">
        <v>18</v>
      </c>
      <c r="C202" s="3" t="n">
        <v>58201621</v>
      </c>
      <c r="D202" s="1" t="s">
        <v>36</v>
      </c>
    </row>
    <row r="203" customFormat="false" ht="15" hidden="false" customHeight="false" outlineLevel="0" collapsed="false">
      <c r="A203" s="1" t="s">
        <v>286</v>
      </c>
      <c r="B203" s="2" t="n">
        <v>3</v>
      </c>
      <c r="C203" s="3" t="n">
        <v>173750413</v>
      </c>
      <c r="D203" s="1" t="s">
        <v>49</v>
      </c>
    </row>
    <row r="204" customFormat="false" ht="15" hidden="false" customHeight="false" outlineLevel="0" collapsed="false">
      <c r="A204" s="1" t="s">
        <v>287</v>
      </c>
      <c r="B204" s="2" t="n">
        <v>6</v>
      </c>
      <c r="C204" s="3" t="n">
        <v>79592131</v>
      </c>
      <c r="D204" s="1" t="s">
        <v>288</v>
      </c>
    </row>
    <row r="205" customFormat="false" ht="15" hidden="false" customHeight="false" outlineLevel="0" collapsed="false">
      <c r="A205" s="1" t="s">
        <v>289</v>
      </c>
      <c r="B205" s="2" t="n">
        <v>6</v>
      </c>
      <c r="C205" s="3" t="n">
        <v>44335729</v>
      </c>
      <c r="D205" s="1" t="s">
        <v>290</v>
      </c>
    </row>
    <row r="206" customFormat="false" ht="15" hidden="false" customHeight="false" outlineLevel="0" collapsed="false">
      <c r="A206" s="1" t="s">
        <v>291</v>
      </c>
      <c r="B206" s="2" t="n">
        <v>9</v>
      </c>
      <c r="C206" s="3" t="n">
        <v>116762104</v>
      </c>
      <c r="D206" s="1" t="s">
        <v>127</v>
      </c>
    </row>
    <row r="207" customFormat="false" ht="15" hidden="false" customHeight="false" outlineLevel="0" collapsed="false">
      <c r="A207" s="1" t="s">
        <v>292</v>
      </c>
      <c r="B207" s="2" t="n">
        <v>12</v>
      </c>
      <c r="C207" s="3" t="n">
        <v>6304886</v>
      </c>
      <c r="D207" s="1" t="s">
        <v>184</v>
      </c>
    </row>
    <row r="208" customFormat="false" ht="15" hidden="false" customHeight="false" outlineLevel="0" collapsed="false">
      <c r="A208" s="1" t="s">
        <v>293</v>
      </c>
      <c r="B208" s="2" t="n">
        <v>1</v>
      </c>
      <c r="C208" s="3" t="n">
        <v>171432870</v>
      </c>
      <c r="D208" s="1" t="s">
        <v>159</v>
      </c>
    </row>
    <row r="209" customFormat="false" ht="15" hidden="false" customHeight="false" outlineLevel="0" collapsed="false">
      <c r="A209" s="1" t="s">
        <v>294</v>
      </c>
      <c r="B209" s="2" t="n">
        <v>1</v>
      </c>
      <c r="C209" s="3" t="n">
        <v>171445086</v>
      </c>
      <c r="D209" s="1" t="s">
        <v>159</v>
      </c>
    </row>
    <row r="210" customFormat="false" ht="15" hidden="false" customHeight="false" outlineLevel="0" collapsed="false">
      <c r="A210" s="1" t="s">
        <v>295</v>
      </c>
      <c r="B210" s="2" t="n">
        <v>1</v>
      </c>
      <c r="C210" s="3" t="n">
        <v>171454398</v>
      </c>
      <c r="D210" s="1" t="s">
        <v>159</v>
      </c>
    </row>
    <row r="211" customFormat="false" ht="15" hidden="false" customHeight="false" outlineLevel="0" collapsed="false">
      <c r="A211" s="1" t="s">
        <v>296</v>
      </c>
      <c r="B211" s="2" t="n">
        <v>9</v>
      </c>
      <c r="C211" s="3" t="n">
        <v>116571129</v>
      </c>
      <c r="D211" s="1" t="s">
        <v>163</v>
      </c>
    </row>
    <row r="212" customFormat="false" ht="15" hidden="false" customHeight="false" outlineLevel="0" collapsed="false">
      <c r="A212" s="1" t="s">
        <v>297</v>
      </c>
      <c r="B212" s="2" t="n">
        <v>11</v>
      </c>
      <c r="C212" s="3" t="n">
        <v>36515854</v>
      </c>
      <c r="D212" s="1" t="s">
        <v>298</v>
      </c>
    </row>
    <row r="213" customFormat="false" ht="15" hidden="false" customHeight="false" outlineLevel="0" collapsed="false">
      <c r="A213" s="1" t="s">
        <v>299</v>
      </c>
      <c r="B213" s="2" t="n">
        <v>12</v>
      </c>
      <c r="C213" s="3" t="n">
        <v>6309731</v>
      </c>
      <c r="D213" s="1" t="s">
        <v>184</v>
      </c>
    </row>
    <row r="214" customFormat="false" ht="15" hidden="false" customHeight="false" outlineLevel="0" collapsed="false">
      <c r="A214" s="1" t="s">
        <v>300</v>
      </c>
      <c r="B214" s="2" t="n">
        <v>13</v>
      </c>
      <c r="C214" s="3" t="n">
        <v>107737706</v>
      </c>
      <c r="D214" s="1" t="s">
        <v>301</v>
      </c>
    </row>
    <row r="215" customFormat="false" ht="15" hidden="false" customHeight="false" outlineLevel="0" collapsed="false">
      <c r="A215" s="1" t="s">
        <v>302</v>
      </c>
      <c r="B215" s="2" t="n">
        <v>19</v>
      </c>
      <c r="C215" s="3" t="n">
        <v>49941501</v>
      </c>
      <c r="D215" s="1" t="s">
        <v>40</v>
      </c>
    </row>
    <row r="216" customFormat="false" ht="15" hidden="false" customHeight="false" outlineLevel="0" collapsed="false">
      <c r="A216" s="1" t="s">
        <v>303</v>
      </c>
      <c r="B216" s="2" t="n">
        <v>2</v>
      </c>
      <c r="C216" s="3" t="n">
        <v>151915225</v>
      </c>
      <c r="D216" s="1" t="s">
        <v>304</v>
      </c>
    </row>
    <row r="217" customFormat="false" ht="15" hidden="false" customHeight="false" outlineLevel="0" collapsed="false">
      <c r="A217" s="1" t="s">
        <v>305</v>
      </c>
      <c r="B217" s="2" t="n">
        <v>20</v>
      </c>
      <c r="C217" s="3" t="n">
        <v>61765906</v>
      </c>
      <c r="D217" s="1" t="s">
        <v>306</v>
      </c>
    </row>
    <row r="218" customFormat="false" ht="15" hidden="false" customHeight="false" outlineLevel="0" collapsed="false">
      <c r="A218" s="1" t="s">
        <v>307</v>
      </c>
      <c r="B218" s="2" t="n">
        <v>20</v>
      </c>
      <c r="C218" s="3" t="n">
        <v>61764506</v>
      </c>
      <c r="D218" s="1" t="s">
        <v>306</v>
      </c>
    </row>
    <row r="219" customFormat="false" ht="15" hidden="false" customHeight="false" outlineLevel="0" collapsed="false">
      <c r="A219" s="1" t="s">
        <v>308</v>
      </c>
      <c r="B219" s="2" t="n">
        <v>3</v>
      </c>
      <c r="C219" s="3" t="n">
        <v>173724584</v>
      </c>
      <c r="D219" s="1" t="s">
        <v>49</v>
      </c>
    </row>
    <row r="220" customFormat="false" ht="15" hidden="false" customHeight="false" outlineLevel="0" collapsed="false">
      <c r="A220" s="1" t="s">
        <v>309</v>
      </c>
      <c r="B220" s="2" t="n">
        <v>4</v>
      </c>
      <c r="C220" s="3" t="n">
        <v>154875651</v>
      </c>
      <c r="D220" s="1" t="s">
        <v>310</v>
      </c>
    </row>
    <row r="221" customFormat="false" ht="15" hidden="false" customHeight="false" outlineLevel="0" collapsed="false">
      <c r="A221" s="1" t="s">
        <v>311</v>
      </c>
      <c r="B221" s="2" t="n">
        <v>8</v>
      </c>
      <c r="C221" s="3" t="n">
        <v>23163523</v>
      </c>
      <c r="D221" s="1" t="s">
        <v>95</v>
      </c>
    </row>
    <row r="222" customFormat="false" ht="15" hidden="false" customHeight="false" outlineLevel="0" collapsed="false">
      <c r="A222" s="1" t="s">
        <v>312</v>
      </c>
      <c r="B222" s="2" t="n">
        <v>8</v>
      </c>
      <c r="C222" s="3" t="n">
        <v>23007769</v>
      </c>
      <c r="D222" s="1" t="s">
        <v>313</v>
      </c>
    </row>
    <row r="223" customFormat="false" ht="15" hidden="false" customHeight="false" outlineLevel="0" collapsed="false">
      <c r="A223" s="1" t="s">
        <v>314</v>
      </c>
      <c r="B223" s="2" t="n">
        <v>8</v>
      </c>
      <c r="C223" s="3" t="n">
        <v>23142500</v>
      </c>
      <c r="D223" s="1" t="s">
        <v>92</v>
      </c>
    </row>
    <row r="224" customFormat="false" ht="15" hidden="false" customHeight="false" outlineLevel="0" collapsed="false">
      <c r="A224" s="1" t="s">
        <v>315</v>
      </c>
      <c r="B224" s="2" t="n">
        <v>9</v>
      </c>
      <c r="C224" s="3" t="n">
        <v>116561403</v>
      </c>
      <c r="D224" s="1" t="s">
        <v>163</v>
      </c>
    </row>
    <row r="225" customFormat="false" ht="15" hidden="false" customHeight="false" outlineLevel="0" collapsed="false">
      <c r="A225" s="1" t="s">
        <v>316</v>
      </c>
      <c r="B225" s="2" t="n">
        <v>16</v>
      </c>
      <c r="C225" s="3" t="n">
        <v>11969897</v>
      </c>
      <c r="D225" s="1" t="s">
        <v>317</v>
      </c>
    </row>
    <row r="226" customFormat="false" ht="15" hidden="false" customHeight="false" outlineLevel="0" collapsed="false">
      <c r="A226" s="1" t="s">
        <v>318</v>
      </c>
      <c r="B226" s="2" t="n">
        <v>18</v>
      </c>
      <c r="C226" s="3" t="n">
        <v>58246729</v>
      </c>
      <c r="D226" s="1" t="s">
        <v>36</v>
      </c>
    </row>
    <row r="227" customFormat="false" ht="15" hidden="false" customHeight="false" outlineLevel="0" collapsed="false">
      <c r="A227" s="1" t="s">
        <v>319</v>
      </c>
      <c r="B227" s="2" t="n">
        <v>19</v>
      </c>
      <c r="C227" s="3" t="n">
        <v>6614916</v>
      </c>
      <c r="D227" s="1" t="s">
        <v>177</v>
      </c>
    </row>
    <row r="228" customFormat="false" ht="15" hidden="false" customHeight="false" outlineLevel="0" collapsed="false">
      <c r="A228" s="1" t="s">
        <v>320</v>
      </c>
      <c r="B228" s="2" t="n">
        <v>4</v>
      </c>
      <c r="C228" s="3" t="n">
        <v>187190807</v>
      </c>
      <c r="D228" s="1" t="s">
        <v>59</v>
      </c>
    </row>
    <row r="229" customFormat="false" ht="15" hidden="false" customHeight="false" outlineLevel="0" collapsed="false">
      <c r="A229" s="1" t="s">
        <v>321</v>
      </c>
      <c r="B229" s="2" t="n">
        <v>6</v>
      </c>
      <c r="C229" s="3" t="n">
        <v>31619117</v>
      </c>
      <c r="D229" s="1" t="s">
        <v>322</v>
      </c>
    </row>
    <row r="230" customFormat="false" ht="15" hidden="false" customHeight="false" outlineLevel="0" collapsed="false">
      <c r="A230" s="1" t="s">
        <v>323</v>
      </c>
      <c r="B230" s="2" t="n">
        <v>8</v>
      </c>
      <c r="C230" s="3" t="n">
        <v>22980855</v>
      </c>
      <c r="D230" s="1" t="s">
        <v>77</v>
      </c>
    </row>
    <row r="231" customFormat="false" ht="15" hidden="false" customHeight="false" outlineLevel="0" collapsed="false">
      <c r="A231" s="1" t="s">
        <v>324</v>
      </c>
      <c r="B231" s="2" t="n">
        <v>8</v>
      </c>
      <c r="C231" s="3" t="n">
        <v>23160965</v>
      </c>
      <c r="D231" s="1" t="s">
        <v>95</v>
      </c>
    </row>
    <row r="232" customFormat="false" ht="15" hidden="false" customHeight="false" outlineLevel="0" collapsed="false">
      <c r="A232" s="1" t="s">
        <v>325</v>
      </c>
      <c r="B232" s="2" t="n">
        <v>8</v>
      </c>
      <c r="C232" s="3" t="n">
        <v>23160798</v>
      </c>
      <c r="D232" s="1" t="s">
        <v>95</v>
      </c>
    </row>
    <row r="233" customFormat="false" ht="15" hidden="false" customHeight="false" outlineLevel="0" collapsed="false">
      <c r="A233" s="1" t="s">
        <v>326</v>
      </c>
      <c r="B233" s="2" t="n">
        <v>9</v>
      </c>
      <c r="C233" s="3" t="n">
        <v>116562839</v>
      </c>
      <c r="D233" s="1" t="s">
        <v>163</v>
      </c>
    </row>
    <row r="234" customFormat="false" ht="15" hidden="false" customHeight="false" outlineLevel="0" collapsed="false">
      <c r="A234" s="1" t="s">
        <v>327</v>
      </c>
      <c r="B234" s="2" t="n">
        <v>10</v>
      </c>
      <c r="C234" s="3" t="n">
        <v>104142741</v>
      </c>
      <c r="D234" s="1" t="s">
        <v>328</v>
      </c>
    </row>
    <row r="235" customFormat="false" ht="15" hidden="false" customHeight="false" outlineLevel="0" collapsed="false">
      <c r="A235" s="1" t="s">
        <v>329</v>
      </c>
      <c r="B235" s="2" t="n">
        <v>11</v>
      </c>
      <c r="C235" s="3" t="n">
        <v>65141303</v>
      </c>
      <c r="D235" s="1" t="s">
        <v>179</v>
      </c>
    </row>
    <row r="236" customFormat="false" ht="15" hidden="false" customHeight="false" outlineLevel="0" collapsed="false">
      <c r="A236" s="1" t="s">
        <v>330</v>
      </c>
      <c r="B236" s="2" t="n">
        <v>13</v>
      </c>
      <c r="C236" s="3" t="n">
        <v>107678245</v>
      </c>
      <c r="D236" s="1" t="s">
        <v>199</v>
      </c>
    </row>
    <row r="237" customFormat="false" ht="15" hidden="false" customHeight="false" outlineLevel="0" collapsed="false">
      <c r="A237" s="1" t="s">
        <v>331</v>
      </c>
      <c r="B237" s="2" t="n">
        <v>13</v>
      </c>
      <c r="C237" s="3" t="n">
        <v>107801346</v>
      </c>
      <c r="D237" s="1" t="s">
        <v>301</v>
      </c>
    </row>
    <row r="238" customFormat="false" ht="15" hidden="false" customHeight="false" outlineLevel="0" collapsed="false">
      <c r="A238" s="1" t="s">
        <v>332</v>
      </c>
      <c r="B238" s="2" t="n">
        <v>13</v>
      </c>
      <c r="C238" s="3" t="n">
        <v>23092417</v>
      </c>
      <c r="D238" s="1" t="s">
        <v>333</v>
      </c>
    </row>
    <row r="239" customFormat="false" ht="15" hidden="false" customHeight="false" outlineLevel="0" collapsed="false">
      <c r="A239" s="1" t="s">
        <v>334</v>
      </c>
      <c r="B239" s="2" t="n">
        <v>13</v>
      </c>
      <c r="C239" s="3" t="n">
        <v>107699553</v>
      </c>
      <c r="D239" s="1" t="s">
        <v>199</v>
      </c>
    </row>
    <row r="240" customFormat="false" ht="15" hidden="false" customHeight="false" outlineLevel="0" collapsed="false">
      <c r="A240" s="1" t="s">
        <v>335</v>
      </c>
      <c r="B240" s="2" t="n">
        <v>13</v>
      </c>
      <c r="C240" s="3" t="n">
        <v>23178832</v>
      </c>
      <c r="D240" s="1" t="s">
        <v>194</v>
      </c>
    </row>
    <row r="241" customFormat="false" ht="15" hidden="false" customHeight="false" outlineLevel="0" collapsed="false">
      <c r="A241" s="1" t="s">
        <v>336</v>
      </c>
      <c r="B241" s="2" t="n">
        <v>14</v>
      </c>
      <c r="C241" s="3" t="n">
        <v>34898492</v>
      </c>
      <c r="D241" s="1" t="s">
        <v>132</v>
      </c>
    </row>
    <row r="242" customFormat="false" ht="15" hidden="false" customHeight="false" outlineLevel="0" collapsed="false">
      <c r="A242" s="1" t="s">
        <v>337</v>
      </c>
      <c r="B242" s="2" t="n">
        <v>14</v>
      </c>
      <c r="C242" s="3" t="n">
        <v>34936366</v>
      </c>
      <c r="D242" s="1" t="s">
        <v>19</v>
      </c>
    </row>
    <row r="243" customFormat="false" ht="15" hidden="false" customHeight="false" outlineLevel="0" collapsed="false">
      <c r="A243" s="1" t="s">
        <v>338</v>
      </c>
      <c r="B243" s="2" t="n">
        <v>20</v>
      </c>
      <c r="C243" s="3" t="n">
        <v>61808066</v>
      </c>
      <c r="D243" s="1" t="s">
        <v>234</v>
      </c>
    </row>
    <row r="244" customFormat="false" ht="15" hidden="false" customHeight="false" outlineLevel="0" collapsed="false">
      <c r="A244" s="1" t="s">
        <v>339</v>
      </c>
      <c r="B244" s="2" t="n">
        <v>17</v>
      </c>
      <c r="C244" s="3" t="n">
        <v>7399306</v>
      </c>
      <c r="D244" s="1" t="s">
        <v>240</v>
      </c>
    </row>
    <row r="245" customFormat="false" ht="15" hidden="false" customHeight="false" outlineLevel="0" collapsed="false">
      <c r="A245" s="1" t="s">
        <v>340</v>
      </c>
      <c r="B245" s="2" t="n">
        <v>17</v>
      </c>
      <c r="C245" s="3" t="n">
        <v>7394643</v>
      </c>
      <c r="D245" s="1" t="s">
        <v>240</v>
      </c>
    </row>
    <row r="246" customFormat="false" ht="15" hidden="false" customHeight="false" outlineLevel="0" collapsed="false">
      <c r="A246" s="1" t="s">
        <v>341</v>
      </c>
      <c r="B246" s="2" t="n">
        <v>18</v>
      </c>
      <c r="C246" s="3" t="n">
        <v>58197184</v>
      </c>
      <c r="D246" s="1" t="s">
        <v>36</v>
      </c>
    </row>
    <row r="247" customFormat="false" ht="15" hidden="false" customHeight="false" outlineLevel="0" collapsed="false">
      <c r="A247" s="1" t="s">
        <v>342</v>
      </c>
      <c r="B247" s="2" t="n">
        <v>18</v>
      </c>
      <c r="C247" s="3" t="n">
        <v>58190289</v>
      </c>
      <c r="D247" s="1" t="s">
        <v>36</v>
      </c>
    </row>
    <row r="248" customFormat="false" ht="15" hidden="false" customHeight="false" outlineLevel="0" collapsed="false">
      <c r="A248" s="1" t="s">
        <v>343</v>
      </c>
      <c r="B248" s="2" t="n">
        <v>18</v>
      </c>
      <c r="C248" s="3" t="n">
        <v>58105791</v>
      </c>
      <c r="D248" s="1" t="s">
        <v>31</v>
      </c>
    </row>
    <row r="249" customFormat="false" ht="15" hidden="false" customHeight="false" outlineLevel="0" collapsed="false">
      <c r="A249" s="1" t="s">
        <v>344</v>
      </c>
      <c r="B249" s="2" t="n">
        <v>19</v>
      </c>
      <c r="C249" s="3" t="n">
        <v>6592342</v>
      </c>
      <c r="D249" s="1" t="s">
        <v>177</v>
      </c>
    </row>
    <row r="250" customFormat="false" ht="15" hidden="false" customHeight="false" outlineLevel="0" collapsed="false">
      <c r="A250" s="1" t="s">
        <v>345</v>
      </c>
      <c r="B250" s="2" t="n">
        <v>3</v>
      </c>
      <c r="C250" s="3" t="n">
        <v>173750497</v>
      </c>
      <c r="D250" s="1" t="s">
        <v>49</v>
      </c>
    </row>
    <row r="251" customFormat="false" ht="15" hidden="false" customHeight="false" outlineLevel="0" collapsed="false">
      <c r="A251" s="1" t="s">
        <v>346</v>
      </c>
      <c r="B251" s="2" t="n">
        <v>4</v>
      </c>
      <c r="C251" s="3" t="n">
        <v>103597890</v>
      </c>
      <c r="D251" s="1" t="s">
        <v>54</v>
      </c>
    </row>
    <row r="252" customFormat="false" ht="15" hidden="false" customHeight="false" outlineLevel="0" collapsed="false">
      <c r="A252" s="1" t="s">
        <v>347</v>
      </c>
      <c r="B252" s="2" t="n">
        <v>5</v>
      </c>
      <c r="C252" s="3" t="n">
        <v>118727007</v>
      </c>
      <c r="D252" s="1" t="s">
        <v>138</v>
      </c>
    </row>
    <row r="253" customFormat="false" ht="15" hidden="false" customHeight="false" outlineLevel="0" collapsed="false">
      <c r="A253" s="1" t="s">
        <v>348</v>
      </c>
      <c r="B253" s="2" t="n">
        <v>5</v>
      </c>
      <c r="C253" s="3" t="n">
        <v>118665442</v>
      </c>
      <c r="D253" s="1" t="s">
        <v>138</v>
      </c>
    </row>
    <row r="254" customFormat="false" ht="15" hidden="false" customHeight="false" outlineLevel="0" collapsed="false">
      <c r="A254" s="1" t="s">
        <v>349</v>
      </c>
      <c r="B254" s="2" t="n">
        <v>1</v>
      </c>
      <c r="C254" s="3" t="n">
        <v>1109721</v>
      </c>
      <c r="D254" s="1" t="s">
        <v>350</v>
      </c>
    </row>
    <row r="255" customFormat="false" ht="15" hidden="false" customHeight="false" outlineLevel="0" collapsed="false">
      <c r="A255" s="1" t="s">
        <v>351</v>
      </c>
      <c r="B255" s="2" t="n">
        <v>9</v>
      </c>
      <c r="C255" s="3" t="n">
        <v>116709406</v>
      </c>
      <c r="D255" s="1" t="s">
        <v>127</v>
      </c>
    </row>
    <row r="256" customFormat="false" ht="15" hidden="false" customHeight="false" outlineLevel="0" collapsed="false">
      <c r="A256" s="1" t="s">
        <v>352</v>
      </c>
      <c r="B256" s="2" t="n">
        <v>8</v>
      </c>
      <c r="C256" s="3" t="n">
        <v>22959845</v>
      </c>
      <c r="D256" s="1" t="s">
        <v>70</v>
      </c>
    </row>
    <row r="257" customFormat="false" ht="15" hidden="false" customHeight="false" outlineLevel="0" collapsed="false">
      <c r="A257" s="1" t="s">
        <v>353</v>
      </c>
      <c r="B257" s="2" t="n">
        <v>8</v>
      </c>
      <c r="C257" s="3" t="n">
        <v>23127378</v>
      </c>
      <c r="D257" s="1" t="s">
        <v>90</v>
      </c>
    </row>
    <row r="258" customFormat="false" ht="15" hidden="false" customHeight="false" outlineLevel="0" collapsed="false">
      <c r="A258" s="1" t="s">
        <v>354</v>
      </c>
      <c r="B258" s="2" t="n">
        <v>8</v>
      </c>
      <c r="C258" s="3" t="n">
        <v>23139491</v>
      </c>
      <c r="D258" s="1" t="s">
        <v>92</v>
      </c>
    </row>
    <row r="259" customFormat="false" ht="15" hidden="false" customHeight="false" outlineLevel="0" collapsed="false">
      <c r="A259" s="1" t="s">
        <v>355</v>
      </c>
      <c r="B259" s="2" t="n">
        <v>8</v>
      </c>
      <c r="C259" s="3" t="n">
        <v>23178045</v>
      </c>
      <c r="D259" s="1" t="s">
        <v>95</v>
      </c>
    </row>
    <row r="260" customFormat="false" ht="15" hidden="false" customHeight="false" outlineLevel="0" collapsed="false">
      <c r="A260" s="1" t="s">
        <v>356</v>
      </c>
      <c r="B260" s="2" t="n">
        <v>13</v>
      </c>
      <c r="C260" s="3" t="n">
        <v>42084421</v>
      </c>
      <c r="D260" s="1" t="s">
        <v>17</v>
      </c>
    </row>
    <row r="261" customFormat="false" ht="15" hidden="false" customHeight="false" outlineLevel="0" collapsed="false">
      <c r="A261" s="1" t="s">
        <v>357</v>
      </c>
      <c r="B261" s="2" t="n">
        <v>13</v>
      </c>
      <c r="C261" s="3" t="n">
        <v>42037049</v>
      </c>
      <c r="D261" s="1" t="s">
        <v>17</v>
      </c>
    </row>
    <row r="262" customFormat="false" ht="15" hidden="false" customHeight="false" outlineLevel="0" collapsed="false">
      <c r="A262" s="1" t="s">
        <v>358</v>
      </c>
      <c r="B262" s="2" t="n">
        <v>8</v>
      </c>
      <c r="C262" s="3" t="n">
        <v>23161412</v>
      </c>
      <c r="D262" s="1" t="s">
        <v>95</v>
      </c>
    </row>
    <row r="263" customFormat="false" ht="15" hidden="false" customHeight="false" outlineLevel="0" collapsed="false">
      <c r="A263" s="1" t="s">
        <v>359</v>
      </c>
      <c r="B263" s="2" t="n">
        <v>8</v>
      </c>
      <c r="C263" s="3" t="n">
        <v>22958151</v>
      </c>
      <c r="D263" s="1" t="s">
        <v>70</v>
      </c>
    </row>
    <row r="264" customFormat="false" ht="15" hidden="false" customHeight="false" outlineLevel="0" collapsed="false">
      <c r="A264" s="1" t="s">
        <v>360</v>
      </c>
      <c r="B264" s="2" t="n">
        <v>8</v>
      </c>
      <c r="C264" s="3" t="n">
        <v>23152539</v>
      </c>
      <c r="D264" s="1" t="s">
        <v>361</v>
      </c>
    </row>
    <row r="265" customFormat="false" ht="15" hidden="false" customHeight="false" outlineLevel="0" collapsed="false">
      <c r="A265" s="1" t="s">
        <v>362</v>
      </c>
      <c r="B265" s="2" t="n">
        <v>8</v>
      </c>
      <c r="C265" s="3" t="n">
        <v>22970193</v>
      </c>
      <c r="D265" s="1" t="s">
        <v>77</v>
      </c>
    </row>
    <row r="266" customFormat="false" ht="15" hidden="false" customHeight="false" outlineLevel="0" collapsed="false">
      <c r="A266" s="1" t="s">
        <v>363</v>
      </c>
      <c r="B266" s="2" t="n">
        <v>9</v>
      </c>
      <c r="C266" s="3" t="n">
        <v>119478298</v>
      </c>
      <c r="D266" s="1" t="s">
        <v>102</v>
      </c>
    </row>
    <row r="267" customFormat="false" ht="15" hidden="false" customHeight="false" outlineLevel="0" collapsed="false">
      <c r="A267" s="1" t="s">
        <v>364</v>
      </c>
      <c r="B267" s="2" t="n">
        <v>14</v>
      </c>
      <c r="C267" s="3" t="n">
        <v>34978971</v>
      </c>
      <c r="D267" s="1" t="s">
        <v>19</v>
      </c>
    </row>
    <row r="268" customFormat="false" ht="15" hidden="false" customHeight="false" outlineLevel="0" collapsed="false">
      <c r="A268" s="1" t="s">
        <v>365</v>
      </c>
      <c r="B268" s="2" t="n">
        <v>3</v>
      </c>
      <c r="C268" s="3" t="n">
        <v>173660458</v>
      </c>
      <c r="D268" s="1" t="s">
        <v>165</v>
      </c>
    </row>
    <row r="269" customFormat="false" ht="15" hidden="false" customHeight="false" outlineLevel="0" collapsed="false">
      <c r="A269" s="1" t="s">
        <v>366</v>
      </c>
      <c r="B269" s="2" t="s">
        <v>129</v>
      </c>
      <c r="C269" s="3" t="n">
        <v>152901442</v>
      </c>
      <c r="D269" s="1" t="s">
        <v>367</v>
      </c>
    </row>
    <row r="270" customFormat="false" ht="15" hidden="false" customHeight="false" outlineLevel="0" collapsed="false">
      <c r="A270" s="1" t="s">
        <v>368</v>
      </c>
      <c r="B270" s="2" t="n">
        <v>4</v>
      </c>
      <c r="C270" s="3" t="n">
        <v>154874621</v>
      </c>
      <c r="D270" s="1" t="s">
        <v>310</v>
      </c>
    </row>
    <row r="271" customFormat="false" ht="15" hidden="false" customHeight="false" outlineLevel="0" collapsed="false">
      <c r="A271" s="1" t="s">
        <v>369</v>
      </c>
      <c r="B271" s="2" t="n">
        <v>13</v>
      </c>
      <c r="C271" s="3" t="n">
        <v>42126324</v>
      </c>
      <c r="D271" s="1" t="s">
        <v>17</v>
      </c>
    </row>
    <row r="272" customFormat="false" ht="15" hidden="false" customHeight="false" outlineLevel="0" collapsed="false">
      <c r="A272" s="1" t="s">
        <v>370</v>
      </c>
      <c r="B272" s="2" t="n">
        <v>6</v>
      </c>
      <c r="C272" s="3" t="n">
        <v>44339093</v>
      </c>
      <c r="D272" s="1" t="s">
        <v>290</v>
      </c>
    </row>
    <row r="273" customFormat="false" ht="15" hidden="false" customHeight="false" outlineLevel="0" collapsed="false">
      <c r="A273" s="1" t="s">
        <v>371</v>
      </c>
      <c r="B273" s="2" t="n">
        <v>4</v>
      </c>
      <c r="C273" s="3" t="n">
        <v>154842099</v>
      </c>
      <c r="D273" s="1" t="s">
        <v>372</v>
      </c>
    </row>
    <row r="274" customFormat="false" ht="15" hidden="false" customHeight="false" outlineLevel="0" collapsed="false">
      <c r="A274" s="1" t="s">
        <v>373</v>
      </c>
      <c r="B274" s="2" t="n">
        <v>1</v>
      </c>
      <c r="C274" s="3" t="n">
        <v>6449920</v>
      </c>
      <c r="D274" s="1" t="s">
        <v>374</v>
      </c>
    </row>
    <row r="275" customFormat="false" ht="15" hidden="false" customHeight="false" outlineLevel="0" collapsed="false">
      <c r="A275" s="1" t="s">
        <v>375</v>
      </c>
      <c r="B275" s="2" t="n">
        <v>13</v>
      </c>
      <c r="C275" s="3" t="n">
        <v>107675630</v>
      </c>
      <c r="D275" s="1" t="s">
        <v>199</v>
      </c>
    </row>
    <row r="276" customFormat="false" ht="15" hidden="false" customHeight="false" outlineLevel="0" collapsed="false">
      <c r="A276" s="1" t="s">
        <v>376</v>
      </c>
      <c r="B276" s="2" t="s">
        <v>129</v>
      </c>
      <c r="C276" s="3" t="n">
        <v>12899349</v>
      </c>
      <c r="D276" s="1" t="s">
        <v>377</v>
      </c>
    </row>
    <row r="277" customFormat="false" ht="15" hidden="false" customHeight="false" outlineLevel="0" collapsed="false">
      <c r="A277" s="1" t="s">
        <v>378</v>
      </c>
      <c r="B277" s="2" t="n">
        <v>15</v>
      </c>
      <c r="C277" s="3" t="n">
        <v>49192803</v>
      </c>
      <c r="D277" s="1" t="s">
        <v>271</v>
      </c>
    </row>
    <row r="278" customFormat="false" ht="15" hidden="false" customHeight="false" outlineLevel="0" collapsed="false">
      <c r="A278" s="1" t="s">
        <v>379</v>
      </c>
      <c r="B278" s="2" t="n">
        <v>8</v>
      </c>
      <c r="C278" s="3" t="n">
        <v>120044851</v>
      </c>
      <c r="D278" s="1" t="s">
        <v>243</v>
      </c>
    </row>
    <row r="279" customFormat="false" ht="15" hidden="false" customHeight="false" outlineLevel="0" collapsed="false">
      <c r="A279" s="1" t="s">
        <v>380</v>
      </c>
      <c r="B279" s="2" t="n">
        <v>13</v>
      </c>
      <c r="C279" s="3" t="n">
        <v>23022492</v>
      </c>
      <c r="D279" s="1" t="s">
        <v>333</v>
      </c>
    </row>
    <row r="280" customFormat="false" ht="15" hidden="false" customHeight="false" outlineLevel="0" collapsed="false">
      <c r="A280" s="1" t="s">
        <v>381</v>
      </c>
      <c r="B280" s="2" t="n">
        <v>13</v>
      </c>
      <c r="C280" s="3" t="n">
        <v>23025210</v>
      </c>
      <c r="D280" s="1" t="s">
        <v>333</v>
      </c>
    </row>
    <row r="281" customFormat="false" ht="15" hidden="false" customHeight="false" outlineLevel="0" collapsed="false">
      <c r="A281" s="1" t="s">
        <v>382</v>
      </c>
      <c r="B281" s="2" t="n">
        <v>10</v>
      </c>
      <c r="C281" s="3" t="n">
        <v>104183824</v>
      </c>
      <c r="D281" s="1" t="s">
        <v>247</v>
      </c>
    </row>
    <row r="282" customFormat="false" ht="15" hidden="false" customHeight="false" outlineLevel="0" collapsed="false">
      <c r="A282" s="1" t="s">
        <v>383</v>
      </c>
      <c r="B282" s="2" t="n">
        <v>4</v>
      </c>
      <c r="C282" s="3" t="n">
        <v>154804041</v>
      </c>
      <c r="D282" s="1" t="s">
        <v>57</v>
      </c>
    </row>
    <row r="283" customFormat="false" ht="15" hidden="false" customHeight="false" outlineLevel="0" collapsed="false">
      <c r="A283" s="1" t="s">
        <v>384</v>
      </c>
      <c r="B283" s="2" t="n">
        <v>4</v>
      </c>
      <c r="C283" s="3" t="n">
        <v>154804158</v>
      </c>
      <c r="D283" s="1" t="s">
        <v>57</v>
      </c>
    </row>
    <row r="284" customFormat="false" ht="15" hidden="false" customHeight="false" outlineLevel="0" collapsed="false">
      <c r="A284" s="1" t="s">
        <v>385</v>
      </c>
      <c r="B284" s="2" t="n">
        <v>4</v>
      </c>
      <c r="C284" s="3" t="n">
        <v>38573649</v>
      </c>
      <c r="D284" s="1" t="s">
        <v>386</v>
      </c>
    </row>
    <row r="285" customFormat="false" ht="15" hidden="false" customHeight="false" outlineLevel="0" collapsed="false">
      <c r="A285" s="1" t="s">
        <v>387</v>
      </c>
      <c r="B285" s="2" t="n">
        <v>4</v>
      </c>
      <c r="C285" s="3" t="n">
        <v>103733696</v>
      </c>
      <c r="D285" s="1" t="s">
        <v>157</v>
      </c>
    </row>
    <row r="286" customFormat="false" ht="15" hidden="false" customHeight="false" outlineLevel="0" collapsed="false">
      <c r="A286" s="1" t="s">
        <v>388</v>
      </c>
      <c r="B286" s="2" t="n">
        <v>18</v>
      </c>
      <c r="C286" s="3" t="n">
        <v>58247180</v>
      </c>
      <c r="D286" s="1" t="s">
        <v>36</v>
      </c>
    </row>
    <row r="287" customFormat="false" ht="15" hidden="false" customHeight="false" outlineLevel="0" collapsed="false">
      <c r="A287" s="1" t="s">
        <v>389</v>
      </c>
      <c r="B287" s="2" t="s">
        <v>129</v>
      </c>
      <c r="C287" s="3" t="n">
        <v>12807937</v>
      </c>
      <c r="D287" s="1" t="s">
        <v>130</v>
      </c>
    </row>
    <row r="288" customFormat="false" ht="15" hidden="false" customHeight="false" outlineLevel="0" collapsed="false">
      <c r="A288" s="1" t="s">
        <v>390</v>
      </c>
      <c r="B288" s="2" t="n">
        <v>17</v>
      </c>
      <c r="C288" s="3" t="n">
        <v>7444884</v>
      </c>
      <c r="D288" s="1" t="s">
        <v>391</v>
      </c>
    </row>
    <row r="289" customFormat="false" ht="15" hidden="false" customHeight="false" outlineLevel="0" collapsed="false">
      <c r="A289" s="1" t="s">
        <v>392</v>
      </c>
      <c r="B289" s="2" t="n">
        <v>1</v>
      </c>
      <c r="C289" s="3" t="n">
        <v>171431434</v>
      </c>
      <c r="D289" s="1" t="s">
        <v>159</v>
      </c>
    </row>
    <row r="290" customFormat="false" ht="15" hidden="false" customHeight="false" outlineLevel="0" collapsed="false">
      <c r="A290" s="1" t="s">
        <v>393</v>
      </c>
      <c r="B290" s="2" t="n">
        <v>12</v>
      </c>
      <c r="C290" s="3" t="n">
        <v>6272601</v>
      </c>
      <c r="D290" s="1" t="s">
        <v>394</v>
      </c>
    </row>
    <row r="291" customFormat="false" ht="15" hidden="false" customHeight="false" outlineLevel="0" collapsed="false">
      <c r="A291" s="1" t="s">
        <v>395</v>
      </c>
      <c r="B291" s="2" t="n">
        <v>22</v>
      </c>
      <c r="C291" s="3" t="n">
        <v>40611958</v>
      </c>
      <c r="D291" s="1" t="s">
        <v>396</v>
      </c>
    </row>
    <row r="292" customFormat="false" ht="15" hidden="false" customHeight="false" outlineLevel="0" collapsed="false">
      <c r="A292" s="1" t="s">
        <v>397</v>
      </c>
      <c r="B292" s="2" t="n">
        <v>18</v>
      </c>
      <c r="C292" s="3" t="n">
        <v>58180261</v>
      </c>
      <c r="D292" s="1" t="s">
        <v>36</v>
      </c>
    </row>
    <row r="293" customFormat="false" ht="15" hidden="false" customHeight="false" outlineLevel="0" collapsed="false">
      <c r="A293" s="1" t="s">
        <v>398</v>
      </c>
      <c r="B293" s="2" t="n">
        <v>18</v>
      </c>
      <c r="C293" s="3" t="n">
        <v>58183929</v>
      </c>
      <c r="D293" s="1" t="s">
        <v>36</v>
      </c>
    </row>
    <row r="294" customFormat="false" ht="15" hidden="false" customHeight="false" outlineLevel="0" collapsed="false">
      <c r="A294" s="1" t="s">
        <v>399</v>
      </c>
      <c r="B294" s="2" t="n">
        <v>18</v>
      </c>
      <c r="C294" s="3" t="n">
        <v>58199374</v>
      </c>
      <c r="D294" s="1" t="s">
        <v>36</v>
      </c>
    </row>
    <row r="295" customFormat="false" ht="15" hidden="false" customHeight="false" outlineLevel="0" collapsed="false">
      <c r="A295" s="1" t="s">
        <v>400</v>
      </c>
      <c r="B295" s="2" t="n">
        <v>13</v>
      </c>
      <c r="C295" s="3" t="n">
        <v>23055623</v>
      </c>
      <c r="D295" s="1" t="s">
        <v>333</v>
      </c>
    </row>
    <row r="296" customFormat="false" ht="15" hidden="false" customHeight="false" outlineLevel="0" collapsed="false">
      <c r="A296" s="1" t="s">
        <v>401</v>
      </c>
      <c r="B296" s="2" t="n">
        <v>8</v>
      </c>
      <c r="C296" s="3" t="n">
        <v>22891087</v>
      </c>
      <c r="D296" s="1" t="s">
        <v>402</v>
      </c>
    </row>
    <row r="297" customFormat="false" ht="15" hidden="false" customHeight="false" outlineLevel="0" collapsed="false">
      <c r="A297" s="1" t="s">
        <v>403</v>
      </c>
      <c r="B297" s="2" t="n">
        <v>8</v>
      </c>
      <c r="C297" s="3" t="n">
        <v>22940176</v>
      </c>
      <c r="D297" s="1" t="s">
        <v>70</v>
      </c>
    </row>
    <row r="298" customFormat="false" ht="15" hidden="false" customHeight="false" outlineLevel="0" collapsed="false">
      <c r="A298" s="1" t="s">
        <v>404</v>
      </c>
      <c r="B298" s="2" t="n">
        <v>8</v>
      </c>
      <c r="C298" s="3" t="n">
        <v>22940533</v>
      </c>
      <c r="D298" s="1" t="s">
        <v>70</v>
      </c>
    </row>
    <row r="299" customFormat="false" ht="15" hidden="false" customHeight="false" outlineLevel="0" collapsed="false">
      <c r="A299" s="1" t="s">
        <v>405</v>
      </c>
      <c r="B299" s="2" t="n">
        <v>5</v>
      </c>
      <c r="C299" s="3" t="n">
        <v>118639017</v>
      </c>
      <c r="D299" s="1" t="s">
        <v>218</v>
      </c>
    </row>
    <row r="300" customFormat="false" ht="15" hidden="false" customHeight="false" outlineLevel="0" collapsed="false">
      <c r="A300" s="1" t="s">
        <v>406</v>
      </c>
      <c r="B300" s="2" t="n">
        <v>9</v>
      </c>
      <c r="C300" s="3" t="n">
        <v>138917496</v>
      </c>
      <c r="D300" s="1" t="s">
        <v>407</v>
      </c>
    </row>
    <row r="301" customFormat="false" ht="15" hidden="false" customHeight="false" outlineLevel="0" collapsed="false">
      <c r="A301" s="1" t="s">
        <v>408</v>
      </c>
      <c r="B301" s="2" t="n">
        <v>9</v>
      </c>
      <c r="C301" s="3" t="n">
        <v>138900678</v>
      </c>
      <c r="D301" s="1" t="s">
        <v>409</v>
      </c>
    </row>
    <row r="302" customFormat="false" ht="15" hidden="false" customHeight="false" outlineLevel="0" collapsed="false">
      <c r="A302" s="1" t="s">
        <v>410</v>
      </c>
      <c r="B302" s="2" t="n">
        <v>9</v>
      </c>
      <c r="C302" s="3" t="n">
        <v>138916451</v>
      </c>
      <c r="D302" s="1" t="s">
        <v>411</v>
      </c>
    </row>
    <row r="303" customFormat="false" ht="15" hidden="false" customHeight="false" outlineLevel="0" collapsed="false">
      <c r="A303" s="1" t="s">
        <v>412</v>
      </c>
      <c r="B303" s="2" t="n">
        <v>9</v>
      </c>
      <c r="C303" s="3" t="n">
        <v>138917823</v>
      </c>
      <c r="D303" s="1" t="s">
        <v>407</v>
      </c>
    </row>
    <row r="304" customFormat="false" ht="15" hidden="false" customHeight="false" outlineLevel="0" collapsed="false">
      <c r="A304" s="1" t="s">
        <v>413</v>
      </c>
      <c r="B304" s="2" t="n">
        <v>9</v>
      </c>
      <c r="C304" s="3" t="n">
        <v>138939869</v>
      </c>
      <c r="D304" s="1" t="s">
        <v>136</v>
      </c>
    </row>
    <row r="305" customFormat="false" ht="15" hidden="false" customHeight="false" outlineLevel="0" collapsed="false">
      <c r="A305" s="1" t="s">
        <v>414</v>
      </c>
      <c r="B305" s="2" t="n">
        <v>9</v>
      </c>
      <c r="C305" s="3" t="n">
        <v>138940184</v>
      </c>
      <c r="D305" s="1" t="s">
        <v>136</v>
      </c>
    </row>
    <row r="306" customFormat="false" ht="15" hidden="false" customHeight="false" outlineLevel="0" collapsed="false">
      <c r="A306" s="1" t="s">
        <v>415</v>
      </c>
      <c r="B306" s="2" t="n">
        <v>1</v>
      </c>
      <c r="C306" s="3" t="n">
        <v>171335944</v>
      </c>
      <c r="D306" s="1" t="s">
        <v>416</v>
      </c>
    </row>
    <row r="307" customFormat="false" ht="15" hidden="false" customHeight="false" outlineLevel="0" collapsed="false">
      <c r="A307" s="1" t="s">
        <v>417</v>
      </c>
      <c r="B307" s="2" t="n">
        <v>19</v>
      </c>
      <c r="C307" s="3" t="n">
        <v>4586402</v>
      </c>
      <c r="D307" s="1" t="s">
        <v>418</v>
      </c>
    </row>
    <row r="308" customFormat="false" ht="15" hidden="false" customHeight="false" outlineLevel="0" collapsed="false">
      <c r="A308" s="1" t="s">
        <v>419</v>
      </c>
      <c r="B308" s="2" t="n">
        <v>5</v>
      </c>
      <c r="C308" s="3" t="n">
        <v>118768747</v>
      </c>
      <c r="D308" s="1" t="s">
        <v>420</v>
      </c>
    </row>
    <row r="309" customFormat="false" ht="15" hidden="false" customHeight="false" outlineLevel="0" collapsed="false">
      <c r="A309" s="1" t="s">
        <v>421</v>
      </c>
      <c r="B309" s="2" t="n">
        <v>1</v>
      </c>
      <c r="C309" s="3" t="n">
        <v>12111201</v>
      </c>
      <c r="D309" s="1" t="s">
        <v>228</v>
      </c>
    </row>
    <row r="310" customFormat="false" ht="15" hidden="false" customHeight="false" outlineLevel="0" collapsed="false">
      <c r="A310" s="1" t="s">
        <v>422</v>
      </c>
      <c r="B310" s="2" t="n">
        <v>4</v>
      </c>
      <c r="C310" s="3" t="n">
        <v>38489271</v>
      </c>
      <c r="D310" s="1" t="s">
        <v>65</v>
      </c>
    </row>
    <row r="311" customFormat="false" ht="15" hidden="false" customHeight="false" outlineLevel="0" collapsed="false">
      <c r="A311" s="1" t="s">
        <v>423</v>
      </c>
      <c r="B311" s="2" t="n">
        <v>11</v>
      </c>
      <c r="C311" s="3" t="n">
        <v>36448520</v>
      </c>
      <c r="D311" s="1" t="s">
        <v>12</v>
      </c>
    </row>
    <row r="312" customFormat="false" ht="15" hidden="false" customHeight="false" outlineLevel="0" collapsed="false">
      <c r="A312" s="1" t="s">
        <v>424</v>
      </c>
      <c r="B312" s="2" t="n">
        <v>13</v>
      </c>
      <c r="C312" s="3" t="n">
        <v>42044187</v>
      </c>
      <c r="D312" s="1" t="s">
        <v>17</v>
      </c>
    </row>
    <row r="313" customFormat="false" ht="15" hidden="false" customHeight="false" outlineLevel="0" collapsed="false">
      <c r="A313" s="1" t="s">
        <v>425</v>
      </c>
      <c r="B313" s="2" t="n">
        <v>18</v>
      </c>
      <c r="C313" s="3" t="n">
        <v>58208321</v>
      </c>
      <c r="D313" s="1" t="s">
        <v>36</v>
      </c>
    </row>
    <row r="314" customFormat="false" ht="15" hidden="false" customHeight="false" outlineLevel="0" collapsed="false">
      <c r="A314" s="1" t="s">
        <v>426</v>
      </c>
      <c r="B314" s="2" t="n">
        <v>17</v>
      </c>
      <c r="C314" s="3" t="n">
        <v>16784717</v>
      </c>
      <c r="D314" s="1" t="s">
        <v>24</v>
      </c>
    </row>
    <row r="315" customFormat="false" ht="15" hidden="false" customHeight="false" outlineLevel="0" collapsed="false">
      <c r="A315" s="1" t="s">
        <v>427</v>
      </c>
      <c r="B315" s="2" t="n">
        <v>2</v>
      </c>
      <c r="C315" s="3" t="n">
        <v>151897228</v>
      </c>
      <c r="D315" s="1" t="s">
        <v>428</v>
      </c>
    </row>
    <row r="316" customFormat="false" ht="15" hidden="false" customHeight="false" outlineLevel="0" collapsed="false">
      <c r="A316" s="1" t="s">
        <v>429</v>
      </c>
      <c r="B316" s="2" t="n">
        <v>11</v>
      </c>
      <c r="C316" s="3" t="n">
        <v>65139140</v>
      </c>
      <c r="D316" s="1" t="s">
        <v>179</v>
      </c>
    </row>
    <row r="317" customFormat="false" ht="15" hidden="false" customHeight="false" outlineLevel="0" collapsed="false">
      <c r="A317" s="1" t="s">
        <v>430</v>
      </c>
      <c r="B317" s="2" t="n">
        <v>1</v>
      </c>
      <c r="C317" s="3" t="n">
        <v>12186132</v>
      </c>
      <c r="D317" s="1" t="s">
        <v>6</v>
      </c>
    </row>
    <row r="318" customFormat="false" ht="15" hidden="false" customHeight="false" outlineLevel="0" collapsed="false">
      <c r="A318" s="1" t="s">
        <v>431</v>
      </c>
      <c r="B318" s="2" t="n">
        <v>1</v>
      </c>
      <c r="C318" s="3" t="n">
        <v>12186909</v>
      </c>
      <c r="D318" s="1" t="s">
        <v>6</v>
      </c>
    </row>
    <row r="319" customFormat="false" ht="15" hidden="false" customHeight="false" outlineLevel="0" collapsed="false">
      <c r="A319" s="1" t="s">
        <v>432</v>
      </c>
      <c r="B319" s="2" t="s">
        <v>129</v>
      </c>
      <c r="C319" s="3" t="n">
        <v>12830320</v>
      </c>
      <c r="D319" s="1" t="s">
        <v>130</v>
      </c>
    </row>
    <row r="320" customFormat="false" ht="15" hidden="false" customHeight="false" outlineLevel="0" collapsed="false">
      <c r="A320" s="1" t="s">
        <v>433</v>
      </c>
      <c r="B320" s="2" t="s">
        <v>129</v>
      </c>
      <c r="C320" s="3" t="n">
        <v>12827708</v>
      </c>
      <c r="D320" s="1" t="s">
        <v>130</v>
      </c>
    </row>
    <row r="321" customFormat="false" ht="15" hidden="false" customHeight="false" outlineLevel="0" collapsed="false">
      <c r="A321" s="1" t="s">
        <v>434</v>
      </c>
      <c r="B321" s="2" t="s">
        <v>129</v>
      </c>
      <c r="C321" s="3" t="n">
        <v>12820442</v>
      </c>
      <c r="D321" s="1" t="s">
        <v>130</v>
      </c>
    </row>
    <row r="322" customFormat="false" ht="15" hidden="false" customHeight="false" outlineLevel="0" collapsed="false">
      <c r="A322" s="1" t="s">
        <v>435</v>
      </c>
      <c r="B322" s="2" t="s">
        <v>129</v>
      </c>
      <c r="C322" s="3" t="n">
        <v>12820243</v>
      </c>
      <c r="D322" s="1" t="s">
        <v>130</v>
      </c>
    </row>
    <row r="323" customFormat="false" ht="15" hidden="false" customHeight="false" outlineLevel="0" collapsed="false">
      <c r="A323" s="1" t="s">
        <v>436</v>
      </c>
      <c r="B323" s="2" t="s">
        <v>129</v>
      </c>
      <c r="C323" s="3" t="n">
        <v>12813580</v>
      </c>
      <c r="D323" s="1" t="s">
        <v>130</v>
      </c>
    </row>
    <row r="324" customFormat="false" ht="15" hidden="false" customHeight="false" outlineLevel="0" collapsed="false">
      <c r="A324" s="1" t="s">
        <v>437</v>
      </c>
      <c r="B324" s="2" t="s">
        <v>129</v>
      </c>
      <c r="C324" s="3" t="n">
        <v>12812806</v>
      </c>
      <c r="D324" s="1" t="s">
        <v>130</v>
      </c>
    </row>
    <row r="325" customFormat="false" ht="15" hidden="false" customHeight="false" outlineLevel="0" collapsed="false">
      <c r="A325" s="1" t="s">
        <v>438</v>
      </c>
      <c r="B325" s="2" t="s">
        <v>129</v>
      </c>
      <c r="C325" s="3" t="n">
        <v>12811483</v>
      </c>
      <c r="D325" s="1" t="s">
        <v>130</v>
      </c>
    </row>
    <row r="326" customFormat="false" ht="15" hidden="false" customHeight="false" outlineLevel="0" collapsed="false">
      <c r="A326" s="1" t="s">
        <v>439</v>
      </c>
      <c r="B326" s="2" t="s">
        <v>129</v>
      </c>
      <c r="C326" s="3" t="n">
        <v>12804363</v>
      </c>
      <c r="D326" s="1" t="s">
        <v>130</v>
      </c>
    </row>
    <row r="327" customFormat="false" ht="15" hidden="false" customHeight="false" outlineLevel="0" collapsed="false">
      <c r="A327" s="1" t="s">
        <v>440</v>
      </c>
      <c r="B327" s="2" t="s">
        <v>129</v>
      </c>
      <c r="C327" s="3" t="n">
        <v>12799890</v>
      </c>
      <c r="D327" s="1" t="s">
        <v>441</v>
      </c>
    </row>
    <row r="328" customFormat="false" ht="15" hidden="false" customHeight="false" outlineLevel="0" collapsed="false">
      <c r="A328" s="1" t="s">
        <v>442</v>
      </c>
      <c r="B328" s="2" t="s">
        <v>129</v>
      </c>
      <c r="C328" s="3" t="n">
        <v>12799684</v>
      </c>
      <c r="D328" s="1" t="s">
        <v>441</v>
      </c>
    </row>
    <row r="329" customFormat="false" ht="15" hidden="false" customHeight="false" outlineLevel="0" collapsed="false">
      <c r="A329" s="1" t="s">
        <v>443</v>
      </c>
      <c r="B329" s="2" t="n">
        <v>6</v>
      </c>
      <c r="C329" s="3" t="n">
        <v>31650461</v>
      </c>
      <c r="D329" s="1" t="s">
        <v>444</v>
      </c>
    </row>
    <row r="330" customFormat="false" ht="15" hidden="false" customHeight="false" outlineLevel="0" collapsed="false">
      <c r="A330" s="1" t="s">
        <v>445</v>
      </c>
      <c r="B330" s="2" t="n">
        <v>6</v>
      </c>
      <c r="C330" s="3" t="n">
        <v>31650287</v>
      </c>
      <c r="D330" s="1" t="s">
        <v>444</v>
      </c>
    </row>
    <row r="331" customFormat="false" ht="15" hidden="false" customHeight="false" outlineLevel="0" collapsed="false">
      <c r="A331" s="1" t="s">
        <v>446</v>
      </c>
      <c r="B331" s="2" t="n">
        <v>6</v>
      </c>
      <c r="C331" s="3" t="n">
        <v>31651806</v>
      </c>
      <c r="D331" s="1" t="s">
        <v>444</v>
      </c>
    </row>
    <row r="332" customFormat="false" ht="15" hidden="false" customHeight="false" outlineLevel="0" collapsed="false">
      <c r="A332" s="1" t="s">
        <v>447</v>
      </c>
      <c r="B332" s="2" t="n">
        <v>1</v>
      </c>
      <c r="C332" s="3" t="n">
        <v>12191158</v>
      </c>
      <c r="D332" s="1" t="s">
        <v>6</v>
      </c>
    </row>
    <row r="333" customFormat="false" ht="15" hidden="false" customHeight="false" outlineLevel="0" collapsed="false">
      <c r="A333" s="1" t="s">
        <v>448</v>
      </c>
      <c r="B333" s="2" t="n">
        <v>6</v>
      </c>
      <c r="C333" s="3" t="n">
        <v>31650455</v>
      </c>
      <c r="D333" s="1" t="s">
        <v>444</v>
      </c>
    </row>
    <row r="334" customFormat="false" ht="15" hidden="false" customHeight="false" outlineLevel="0" collapsed="false">
      <c r="A334" s="1" t="s">
        <v>449</v>
      </c>
      <c r="B334" s="2" t="n">
        <v>6</v>
      </c>
      <c r="C334" s="3" t="n">
        <v>31648050</v>
      </c>
      <c r="D334" s="1" t="s">
        <v>149</v>
      </c>
    </row>
    <row r="335" customFormat="false" ht="15" hidden="false" customHeight="false" outlineLevel="0" collapsed="false">
      <c r="A335" s="1" t="s">
        <v>450</v>
      </c>
      <c r="B335" s="2" t="n">
        <v>12</v>
      </c>
      <c r="C335" s="3" t="n">
        <v>6312607</v>
      </c>
      <c r="D335" s="1" t="s">
        <v>184</v>
      </c>
    </row>
    <row r="336" customFormat="false" ht="15" hidden="false" customHeight="false" outlineLevel="0" collapsed="false">
      <c r="A336" s="1" t="s">
        <v>451</v>
      </c>
      <c r="B336" s="2" t="n">
        <v>18</v>
      </c>
      <c r="C336" s="3" t="n">
        <v>58178221</v>
      </c>
      <c r="D336" s="1" t="s">
        <v>36</v>
      </c>
    </row>
    <row r="337" customFormat="false" ht="15" hidden="false" customHeight="false" outlineLevel="0" collapsed="false">
      <c r="A337" s="1" t="s">
        <v>452</v>
      </c>
      <c r="B337" s="2" t="n">
        <v>4</v>
      </c>
      <c r="C337" s="3" t="n">
        <v>154828973</v>
      </c>
      <c r="D337" s="1" t="s">
        <v>372</v>
      </c>
    </row>
    <row r="338" customFormat="false" ht="15" hidden="false" customHeight="false" outlineLevel="0" collapsed="false">
      <c r="A338" s="1" t="s">
        <v>453</v>
      </c>
      <c r="B338" s="2" t="n">
        <v>5</v>
      </c>
      <c r="C338" s="3" t="n">
        <v>118693401</v>
      </c>
      <c r="D338" s="1" t="s">
        <v>138</v>
      </c>
    </row>
    <row r="339" customFormat="false" ht="15" hidden="false" customHeight="false" outlineLevel="0" collapsed="false">
      <c r="A339" s="1" t="s">
        <v>454</v>
      </c>
      <c r="B339" s="2" t="n">
        <v>4</v>
      </c>
      <c r="C339" s="3" t="n">
        <v>187237315</v>
      </c>
      <c r="D339" s="1" t="s">
        <v>59</v>
      </c>
    </row>
    <row r="340" customFormat="false" ht="15" hidden="false" customHeight="false" outlineLevel="0" collapsed="false">
      <c r="A340" s="1" t="s">
        <v>455</v>
      </c>
      <c r="B340" s="2" t="n">
        <v>1</v>
      </c>
      <c r="C340" s="3" t="n">
        <v>171251854</v>
      </c>
      <c r="D340" s="1" t="s">
        <v>416</v>
      </c>
    </row>
    <row r="341" customFormat="false" ht="15" hidden="false" customHeight="false" outlineLevel="0" collapsed="false">
      <c r="A341" s="1" t="s">
        <v>456</v>
      </c>
      <c r="B341" s="2" t="n">
        <v>14</v>
      </c>
      <c r="C341" s="3" t="n">
        <v>102688800</v>
      </c>
      <c r="D341" s="1" t="s">
        <v>457</v>
      </c>
    </row>
    <row r="342" customFormat="false" ht="15" hidden="false" customHeight="false" outlineLevel="0" collapsed="false">
      <c r="A342" s="1" t="s">
        <v>458</v>
      </c>
      <c r="B342" s="2" t="n">
        <v>10</v>
      </c>
      <c r="C342" s="3" t="n">
        <v>104112832</v>
      </c>
      <c r="D342" s="1" t="s">
        <v>459</v>
      </c>
    </row>
    <row r="343" customFormat="false" ht="15" hidden="false" customHeight="false" outlineLevel="0" collapsed="false">
      <c r="A343" s="1" t="s">
        <v>460</v>
      </c>
      <c r="B343" s="2" t="n">
        <v>1</v>
      </c>
      <c r="C343" s="3" t="n">
        <v>221389664</v>
      </c>
      <c r="D343" s="1" t="s">
        <v>9</v>
      </c>
    </row>
    <row r="344" customFormat="false" ht="15" hidden="false" customHeight="false" outlineLevel="0" collapsed="false">
      <c r="A344" s="1" t="s">
        <v>461</v>
      </c>
      <c r="B344" s="2" t="s">
        <v>129</v>
      </c>
      <c r="C344" s="3" t="n">
        <v>12877811</v>
      </c>
      <c r="D344" s="1" t="s">
        <v>377</v>
      </c>
    </row>
    <row r="345" customFormat="false" ht="15" hidden="false" customHeight="false" outlineLevel="0" collapsed="false">
      <c r="A345" s="1" t="s">
        <v>462</v>
      </c>
      <c r="B345" s="2" t="n">
        <v>4</v>
      </c>
      <c r="C345" s="3" t="n">
        <v>187256427</v>
      </c>
      <c r="D345" s="1" t="s">
        <v>257</v>
      </c>
    </row>
    <row r="346" customFormat="false" ht="15" hidden="false" customHeight="false" outlineLevel="0" collapsed="false">
      <c r="A346" s="1" t="s">
        <v>463</v>
      </c>
      <c r="B346" s="2" t="n">
        <v>3</v>
      </c>
      <c r="C346" s="3" t="n">
        <v>173703670</v>
      </c>
      <c r="D346" s="1" t="s">
        <v>49</v>
      </c>
    </row>
    <row r="347" customFormat="false" ht="15" hidden="false" customHeight="false" outlineLevel="0" collapsed="false">
      <c r="A347" s="1" t="s">
        <v>464</v>
      </c>
      <c r="B347" s="2" t="n">
        <v>13</v>
      </c>
      <c r="C347" s="3" t="n">
        <v>42119530</v>
      </c>
      <c r="D347" s="1" t="s">
        <v>17</v>
      </c>
    </row>
    <row r="348" customFormat="false" ht="15" hidden="false" customHeight="false" outlineLevel="0" collapsed="false">
      <c r="A348" s="1" t="s">
        <v>465</v>
      </c>
      <c r="B348" s="2" t="n">
        <v>9</v>
      </c>
      <c r="C348" s="3" t="n">
        <v>119473338</v>
      </c>
      <c r="D348" s="1" t="s">
        <v>102</v>
      </c>
    </row>
    <row r="349" customFormat="false" ht="15" hidden="false" customHeight="false" outlineLevel="0" collapsed="false">
      <c r="A349" s="1" t="s">
        <v>466</v>
      </c>
      <c r="B349" s="2" t="n">
        <v>19</v>
      </c>
      <c r="C349" s="3" t="n">
        <v>50180407</v>
      </c>
      <c r="D349" s="1" t="s">
        <v>467</v>
      </c>
    </row>
    <row r="350" customFormat="false" ht="15" hidden="false" customHeight="false" outlineLevel="0" collapsed="false">
      <c r="A350" s="1" t="s">
        <v>468</v>
      </c>
      <c r="B350" s="2" t="n">
        <v>5</v>
      </c>
      <c r="C350" s="3" t="n">
        <v>118689781</v>
      </c>
      <c r="D350" s="1" t="s">
        <v>138</v>
      </c>
    </row>
    <row r="351" customFormat="false" ht="15" hidden="false" customHeight="false" outlineLevel="0" collapsed="false">
      <c r="A351" s="1" t="s">
        <v>469</v>
      </c>
      <c r="B351" s="2" t="n">
        <v>8</v>
      </c>
      <c r="C351" s="3" t="n">
        <v>23114165</v>
      </c>
      <c r="D351" s="1" t="s">
        <v>90</v>
      </c>
    </row>
    <row r="352" customFormat="false" ht="15" hidden="false" customHeight="false" outlineLevel="0" collapsed="false">
      <c r="A352" s="1" t="s">
        <v>470</v>
      </c>
      <c r="B352" s="2" t="n">
        <v>6</v>
      </c>
      <c r="C352" s="3" t="n">
        <v>47367642</v>
      </c>
      <c r="D352" s="1" t="s">
        <v>153</v>
      </c>
    </row>
    <row r="353" customFormat="false" ht="15" hidden="false" customHeight="false" outlineLevel="0" collapsed="false">
      <c r="A353" s="1" t="s">
        <v>471</v>
      </c>
      <c r="B353" s="2" t="n">
        <v>17</v>
      </c>
      <c r="C353" s="3" t="n">
        <v>7355682</v>
      </c>
      <c r="D353" s="1" t="s">
        <v>472</v>
      </c>
    </row>
    <row r="354" customFormat="false" ht="15" hidden="false" customHeight="false" outlineLevel="0" collapsed="false">
      <c r="A354" s="1" t="s">
        <v>473</v>
      </c>
      <c r="B354" s="2" t="n">
        <v>1</v>
      </c>
      <c r="C354" s="3" t="n">
        <v>221351222</v>
      </c>
      <c r="D354" s="1" t="s">
        <v>9</v>
      </c>
    </row>
    <row r="355" customFormat="false" ht="15" hidden="false" customHeight="false" outlineLevel="0" collapsed="false">
      <c r="A355" s="1" t="s">
        <v>474</v>
      </c>
      <c r="B355" s="2" t="n">
        <v>1</v>
      </c>
      <c r="C355" s="3" t="n">
        <v>221378563</v>
      </c>
      <c r="D355" s="1" t="s">
        <v>9</v>
      </c>
    </row>
    <row r="356" customFormat="false" ht="15" hidden="false" customHeight="false" outlineLevel="0" collapsed="false">
      <c r="A356" s="1" t="s">
        <v>475</v>
      </c>
      <c r="B356" s="2" t="n">
        <v>1</v>
      </c>
      <c r="C356" s="3" t="n">
        <v>221378468</v>
      </c>
      <c r="D356" s="1" t="s">
        <v>9</v>
      </c>
    </row>
    <row r="357" customFormat="false" ht="15" hidden="false" customHeight="false" outlineLevel="0" collapsed="false">
      <c r="A357" s="1" t="s">
        <v>476</v>
      </c>
      <c r="B357" s="2" t="n">
        <v>3</v>
      </c>
      <c r="C357" s="3" t="n">
        <v>173685570</v>
      </c>
      <c r="D357" s="1" t="s">
        <v>165</v>
      </c>
    </row>
    <row r="358" customFormat="false" ht="15" hidden="false" customHeight="false" outlineLevel="0" collapsed="false">
      <c r="A358" s="1" t="s">
        <v>477</v>
      </c>
      <c r="B358" s="2" t="n">
        <v>4</v>
      </c>
      <c r="C358" s="3" t="n">
        <v>38487946</v>
      </c>
      <c r="D358" s="1" t="s">
        <v>65</v>
      </c>
    </row>
    <row r="359" customFormat="false" ht="15" hidden="false" customHeight="false" outlineLevel="0" collapsed="false">
      <c r="A359" s="1" t="s">
        <v>478</v>
      </c>
      <c r="B359" s="2" t="n">
        <v>6</v>
      </c>
      <c r="C359" s="3" t="n">
        <v>47374655</v>
      </c>
      <c r="D359" s="1" t="s">
        <v>153</v>
      </c>
    </row>
    <row r="360" customFormat="false" ht="15" hidden="false" customHeight="false" outlineLevel="0" collapsed="false">
      <c r="A360" s="1" t="s">
        <v>479</v>
      </c>
      <c r="B360" s="2" t="s">
        <v>129</v>
      </c>
      <c r="C360" s="3" t="n">
        <v>12837107</v>
      </c>
      <c r="D360" s="1" t="s">
        <v>130</v>
      </c>
    </row>
    <row r="361" customFormat="false" ht="15" hidden="false" customHeight="false" outlineLevel="0" collapsed="false">
      <c r="A361" s="1" t="s">
        <v>480</v>
      </c>
      <c r="B361" s="2" t="n">
        <v>13</v>
      </c>
      <c r="C361" s="3" t="n">
        <v>42060063</v>
      </c>
      <c r="D361" s="1" t="s">
        <v>17</v>
      </c>
    </row>
    <row r="362" customFormat="false" ht="15" hidden="false" customHeight="false" outlineLevel="0" collapsed="false">
      <c r="A362" s="1" t="s">
        <v>481</v>
      </c>
      <c r="B362" s="2" t="n">
        <v>13</v>
      </c>
      <c r="C362" s="3" t="n">
        <v>23059499</v>
      </c>
      <c r="D362" s="1" t="s">
        <v>333</v>
      </c>
    </row>
    <row r="363" customFormat="false" ht="15" hidden="false" customHeight="false" outlineLevel="0" collapsed="false">
      <c r="A363" s="1" t="s">
        <v>482</v>
      </c>
      <c r="B363" s="2" t="n">
        <v>18</v>
      </c>
      <c r="C363" s="3" t="n">
        <v>58215516</v>
      </c>
      <c r="D363" s="1" t="s">
        <v>36</v>
      </c>
    </row>
    <row r="364" customFormat="false" ht="15" hidden="false" customHeight="false" outlineLevel="0" collapsed="false">
      <c r="A364" s="1" t="s">
        <v>483</v>
      </c>
      <c r="B364" s="2" t="n">
        <v>9</v>
      </c>
      <c r="C364" s="3" t="n">
        <v>116542063</v>
      </c>
      <c r="D364" s="1" t="s">
        <v>163</v>
      </c>
    </row>
    <row r="365" customFormat="false" ht="15" hidden="false" customHeight="false" outlineLevel="0" collapsed="false">
      <c r="A365" s="1" t="s">
        <v>484</v>
      </c>
      <c r="B365" s="2" t="n">
        <v>13</v>
      </c>
      <c r="C365" s="3" t="n">
        <v>42066660</v>
      </c>
      <c r="D365" s="1" t="s">
        <v>17</v>
      </c>
    </row>
    <row r="366" customFormat="false" ht="15" hidden="false" customHeight="false" outlineLevel="0" collapsed="false">
      <c r="A366" s="1" t="s">
        <v>485</v>
      </c>
      <c r="B366" s="2" t="n">
        <v>6</v>
      </c>
      <c r="C366" s="3" t="n">
        <v>31633427</v>
      </c>
      <c r="D366" s="1" t="s">
        <v>322</v>
      </c>
    </row>
    <row r="367" customFormat="false" ht="15" hidden="false" customHeight="false" outlineLevel="0" collapsed="false">
      <c r="A367" s="1" t="s">
        <v>486</v>
      </c>
      <c r="B367" s="2" t="n">
        <v>14</v>
      </c>
      <c r="C367" s="3" t="n">
        <v>34944021</v>
      </c>
      <c r="D367" s="1" t="s">
        <v>19</v>
      </c>
    </row>
    <row r="368" customFormat="false" ht="15" hidden="false" customHeight="false" outlineLevel="0" collapsed="false">
      <c r="A368" s="1" t="s">
        <v>487</v>
      </c>
      <c r="B368" s="2" t="n">
        <v>14</v>
      </c>
      <c r="C368" s="3" t="n">
        <v>34942543</v>
      </c>
      <c r="D368" s="1" t="s">
        <v>19</v>
      </c>
    </row>
    <row r="369" customFormat="false" ht="15" hidden="false" customHeight="false" outlineLevel="0" collapsed="false">
      <c r="A369" s="1" t="s">
        <v>488</v>
      </c>
      <c r="B369" s="2" t="n">
        <v>14</v>
      </c>
      <c r="C369" s="3" t="n">
        <v>34941845</v>
      </c>
      <c r="D369" s="1" t="s">
        <v>19</v>
      </c>
    </row>
    <row r="370" customFormat="false" ht="15" hidden="false" customHeight="false" outlineLevel="0" collapsed="false">
      <c r="A370" s="1" t="s">
        <v>489</v>
      </c>
      <c r="B370" s="2" t="n">
        <v>8</v>
      </c>
      <c r="C370" s="3" t="n">
        <v>23113126</v>
      </c>
      <c r="D370" s="1" t="s">
        <v>90</v>
      </c>
    </row>
    <row r="371" customFormat="false" ht="15" hidden="false" customHeight="false" outlineLevel="0" collapsed="false">
      <c r="A371" s="1" t="s">
        <v>490</v>
      </c>
      <c r="B371" s="2" t="n">
        <v>6</v>
      </c>
      <c r="C371" s="3" t="n">
        <v>47356185</v>
      </c>
      <c r="D371" s="1" t="s">
        <v>153</v>
      </c>
    </row>
    <row r="372" customFormat="false" ht="15" hidden="false" customHeight="false" outlineLevel="0" collapsed="false">
      <c r="A372" s="1" t="s">
        <v>491</v>
      </c>
      <c r="B372" s="2" t="n">
        <v>1</v>
      </c>
      <c r="C372" s="3" t="n">
        <v>2432813</v>
      </c>
      <c r="D372" s="1" t="s">
        <v>492</v>
      </c>
    </row>
    <row r="373" customFormat="false" ht="15" hidden="false" customHeight="false" outlineLevel="0" collapsed="false">
      <c r="A373" s="1" t="s">
        <v>493</v>
      </c>
      <c r="B373" s="2" t="n">
        <v>16</v>
      </c>
      <c r="C373" s="3" t="n">
        <v>3056257</v>
      </c>
      <c r="D373" s="1" t="s">
        <v>494</v>
      </c>
    </row>
    <row r="374" customFormat="false" ht="15" hidden="false" customHeight="false" outlineLevel="0" collapsed="false">
      <c r="A374" s="1" t="s">
        <v>495</v>
      </c>
      <c r="B374" s="2" t="n">
        <v>6</v>
      </c>
      <c r="C374" s="3" t="n">
        <v>31621381</v>
      </c>
      <c r="D374" s="1" t="s">
        <v>322</v>
      </c>
    </row>
    <row r="375" customFormat="false" ht="15" hidden="false" customHeight="false" outlineLevel="0" collapsed="false">
      <c r="A375" s="1" t="s">
        <v>496</v>
      </c>
      <c r="B375" s="2" t="n">
        <v>6</v>
      </c>
      <c r="C375" s="3" t="n">
        <v>31633298</v>
      </c>
      <c r="D375" s="1" t="s">
        <v>322</v>
      </c>
    </row>
    <row r="376" customFormat="false" ht="15" hidden="false" customHeight="false" outlineLevel="0" collapsed="false">
      <c r="A376" s="1" t="s">
        <v>497</v>
      </c>
      <c r="B376" s="2" t="n">
        <v>1</v>
      </c>
      <c r="C376" s="3" t="n">
        <v>221367336</v>
      </c>
      <c r="D376" s="1" t="s">
        <v>9</v>
      </c>
    </row>
    <row r="377" customFormat="false" ht="15" hidden="false" customHeight="false" outlineLevel="0" collapsed="false">
      <c r="A377" s="1" t="s">
        <v>498</v>
      </c>
      <c r="B377" s="2" t="n">
        <v>8</v>
      </c>
      <c r="C377" s="3" t="n">
        <v>22931930</v>
      </c>
      <c r="D377" s="1" t="s">
        <v>70</v>
      </c>
    </row>
    <row r="378" customFormat="false" ht="15" hidden="false" customHeight="false" outlineLevel="0" collapsed="false">
      <c r="A378" s="1" t="s">
        <v>499</v>
      </c>
      <c r="B378" s="2" t="n">
        <v>8</v>
      </c>
      <c r="C378" s="3" t="n">
        <v>22932684</v>
      </c>
      <c r="D378" s="1" t="s">
        <v>70</v>
      </c>
    </row>
    <row r="379" customFormat="false" ht="15" hidden="false" customHeight="false" outlineLevel="0" collapsed="false">
      <c r="A379" s="1" t="s">
        <v>500</v>
      </c>
      <c r="B379" s="2" t="n">
        <v>6</v>
      </c>
      <c r="C379" s="3" t="n">
        <v>31663109</v>
      </c>
      <c r="D379" s="1" t="s">
        <v>501</v>
      </c>
    </row>
    <row r="380" customFormat="false" ht="15" hidden="false" customHeight="false" outlineLevel="0" collapsed="false">
      <c r="A380" s="1" t="s">
        <v>502</v>
      </c>
      <c r="B380" s="2" t="n">
        <v>6</v>
      </c>
      <c r="C380" s="3" t="n">
        <v>31691806</v>
      </c>
      <c r="D380" s="1" t="s">
        <v>503</v>
      </c>
    </row>
    <row r="381" customFormat="false" ht="15" hidden="false" customHeight="false" outlineLevel="0" collapsed="false">
      <c r="A381" s="1" t="s">
        <v>504</v>
      </c>
      <c r="B381" s="2" t="n">
        <v>6</v>
      </c>
      <c r="C381" s="3" t="n">
        <v>31701455</v>
      </c>
      <c r="D381" s="1" t="s">
        <v>505</v>
      </c>
    </row>
    <row r="382" customFormat="false" ht="15" hidden="false" customHeight="false" outlineLevel="0" collapsed="false">
      <c r="A382" s="1" t="s">
        <v>506</v>
      </c>
      <c r="B382" s="2" t="n">
        <v>20</v>
      </c>
      <c r="C382" s="3" t="n">
        <v>61824377</v>
      </c>
      <c r="D382" s="1" t="s">
        <v>234</v>
      </c>
    </row>
    <row r="383" customFormat="false" ht="15" hidden="false" customHeight="false" outlineLevel="0" collapsed="false">
      <c r="A383" s="1" t="s">
        <v>507</v>
      </c>
      <c r="B383" s="2" t="n">
        <v>17</v>
      </c>
      <c r="C383" s="3" t="n">
        <v>23733572</v>
      </c>
      <c r="D383" s="1" t="s">
        <v>508</v>
      </c>
    </row>
    <row r="384" customFormat="false" ht="15" hidden="false" customHeight="false" outlineLevel="0" collapsed="false">
      <c r="A384" s="1" t="s">
        <v>509</v>
      </c>
      <c r="B384" s="2" t="n">
        <v>17</v>
      </c>
      <c r="C384" s="3" t="n">
        <v>7421271</v>
      </c>
      <c r="D384" s="1" t="s">
        <v>391</v>
      </c>
    </row>
    <row r="385" customFormat="false" ht="15" hidden="false" customHeight="false" outlineLevel="0" collapsed="false">
      <c r="A385" s="1" t="s">
        <v>510</v>
      </c>
      <c r="B385" s="2" t="n">
        <v>3</v>
      </c>
      <c r="C385" s="3" t="n">
        <v>173723693</v>
      </c>
      <c r="D385" s="1" t="s">
        <v>49</v>
      </c>
    </row>
    <row r="386" customFormat="false" ht="15" hidden="false" customHeight="false" outlineLevel="0" collapsed="false">
      <c r="A386" s="1" t="s">
        <v>511</v>
      </c>
      <c r="B386" s="2" t="n">
        <v>4</v>
      </c>
      <c r="C386" s="3" t="n">
        <v>103774869</v>
      </c>
      <c r="D386" s="1" t="s">
        <v>157</v>
      </c>
    </row>
    <row r="387" customFormat="false" ht="15" hidden="false" customHeight="false" outlineLevel="0" collapsed="false">
      <c r="A387" s="1" t="s">
        <v>512</v>
      </c>
      <c r="B387" s="2" t="n">
        <v>6</v>
      </c>
      <c r="C387" s="3" t="n">
        <v>79713289</v>
      </c>
      <c r="D387" s="1" t="s">
        <v>513</v>
      </c>
    </row>
    <row r="388" customFormat="false" ht="15" hidden="false" customHeight="false" outlineLevel="0" collapsed="false">
      <c r="A388" s="1" t="s">
        <v>514</v>
      </c>
      <c r="B388" s="2" t="n">
        <v>19</v>
      </c>
      <c r="C388" s="3" t="n">
        <v>6614594</v>
      </c>
      <c r="D388" s="1" t="s">
        <v>177</v>
      </c>
    </row>
    <row r="389" customFormat="false" ht="15" hidden="false" customHeight="false" outlineLevel="0" collapsed="false">
      <c r="A389" s="1" t="s">
        <v>515</v>
      </c>
      <c r="B389" s="2" t="n">
        <v>8</v>
      </c>
      <c r="C389" s="3" t="n">
        <v>23162610</v>
      </c>
      <c r="D389" s="1" t="s">
        <v>95</v>
      </c>
    </row>
    <row r="390" customFormat="false" ht="15" hidden="false" customHeight="false" outlineLevel="0" collapsed="false">
      <c r="A390" s="1" t="s">
        <v>516</v>
      </c>
      <c r="B390" s="2" t="n">
        <v>6</v>
      </c>
      <c r="C390" s="3" t="n">
        <v>47335874</v>
      </c>
      <c r="D390" s="1" t="s">
        <v>153</v>
      </c>
    </row>
    <row r="391" customFormat="false" ht="15" hidden="false" customHeight="false" outlineLevel="0" collapsed="false">
      <c r="A391" s="1" t="s">
        <v>517</v>
      </c>
      <c r="B391" s="2" t="n">
        <v>6</v>
      </c>
      <c r="C391" s="3" t="n">
        <v>44334173</v>
      </c>
      <c r="D391" s="1" t="s">
        <v>290</v>
      </c>
    </row>
    <row r="392" customFormat="false" ht="15" hidden="false" customHeight="false" outlineLevel="0" collapsed="false">
      <c r="A392" s="1" t="s">
        <v>518</v>
      </c>
      <c r="B392" s="2" t="n">
        <v>12</v>
      </c>
      <c r="C392" s="3" t="n">
        <v>6369794</v>
      </c>
      <c r="D392" s="1" t="s">
        <v>519</v>
      </c>
    </row>
    <row r="393" customFormat="false" ht="15" hidden="false" customHeight="false" outlineLevel="0" collapsed="false">
      <c r="A393" s="1" t="s">
        <v>520</v>
      </c>
      <c r="B393" s="2" t="n">
        <v>19</v>
      </c>
      <c r="C393" s="3" t="n">
        <v>6647557</v>
      </c>
      <c r="D393" s="1" t="s">
        <v>521</v>
      </c>
    </row>
    <row r="394" customFormat="false" ht="15" hidden="false" customHeight="false" outlineLevel="0" collapsed="false">
      <c r="A394" s="1" t="s">
        <v>522</v>
      </c>
      <c r="B394" s="2" t="n">
        <v>19</v>
      </c>
      <c r="C394" s="3" t="n">
        <v>6647342</v>
      </c>
      <c r="D394" s="1" t="s">
        <v>521</v>
      </c>
    </row>
    <row r="395" customFormat="false" ht="15" hidden="false" customHeight="false" outlineLevel="0" collapsed="false">
      <c r="A395" s="1" t="s">
        <v>523</v>
      </c>
      <c r="B395" s="2" t="n">
        <v>8</v>
      </c>
      <c r="C395" s="3" t="n">
        <v>23160140</v>
      </c>
      <c r="D395" s="1" t="s">
        <v>361</v>
      </c>
    </row>
    <row r="396" customFormat="false" ht="15" hidden="false" customHeight="false" outlineLevel="0" collapsed="false">
      <c r="A396" s="1" t="s">
        <v>524</v>
      </c>
      <c r="B396" s="2" t="n">
        <v>6</v>
      </c>
      <c r="C396" s="3" t="n">
        <v>47327403</v>
      </c>
      <c r="D396" s="1" t="s">
        <v>153</v>
      </c>
    </row>
    <row r="397" customFormat="false" ht="15" hidden="false" customHeight="false" outlineLevel="0" collapsed="false">
      <c r="A397" s="1" t="s">
        <v>525</v>
      </c>
      <c r="B397" s="2" t="n">
        <v>20</v>
      </c>
      <c r="C397" s="3" t="n">
        <v>61763904</v>
      </c>
      <c r="D397" s="1" t="s">
        <v>306</v>
      </c>
    </row>
    <row r="398" customFormat="false" ht="15" hidden="false" customHeight="false" outlineLevel="0" collapsed="false">
      <c r="A398" s="1" t="s">
        <v>526</v>
      </c>
      <c r="B398" s="2" t="n">
        <v>20</v>
      </c>
      <c r="C398" s="3" t="n">
        <v>61764459</v>
      </c>
      <c r="D398" s="1" t="s">
        <v>306</v>
      </c>
    </row>
    <row r="399" customFormat="false" ht="15" hidden="false" customHeight="false" outlineLevel="0" collapsed="false">
      <c r="A399" s="1" t="s">
        <v>527</v>
      </c>
      <c r="B399" s="2" t="n">
        <v>20</v>
      </c>
      <c r="C399" s="3" t="n">
        <v>61775718</v>
      </c>
      <c r="D399" s="1" t="s">
        <v>306</v>
      </c>
    </row>
    <row r="400" customFormat="false" ht="15" hidden="false" customHeight="false" outlineLevel="0" collapsed="false">
      <c r="A400" s="1" t="s">
        <v>528</v>
      </c>
      <c r="B400" s="2" t="n">
        <v>20</v>
      </c>
      <c r="C400" s="3" t="n">
        <v>61781542</v>
      </c>
      <c r="D400" s="1" t="s">
        <v>529</v>
      </c>
    </row>
    <row r="401" customFormat="false" ht="15" hidden="false" customHeight="false" outlineLevel="0" collapsed="false">
      <c r="A401" s="1" t="s">
        <v>530</v>
      </c>
      <c r="B401" s="2" t="n">
        <v>20</v>
      </c>
      <c r="C401" s="3" t="n">
        <v>61782743</v>
      </c>
      <c r="D401" s="1" t="s">
        <v>529</v>
      </c>
    </row>
    <row r="402" customFormat="false" ht="15" hidden="false" customHeight="false" outlineLevel="0" collapsed="false">
      <c r="A402" s="1" t="s">
        <v>531</v>
      </c>
      <c r="B402" s="2" t="n">
        <v>12</v>
      </c>
      <c r="C402" s="3" t="n">
        <v>6364162</v>
      </c>
      <c r="D402" s="1" t="s">
        <v>197</v>
      </c>
    </row>
    <row r="403" customFormat="false" ht="15" hidden="false" customHeight="false" outlineLevel="0" collapsed="false">
      <c r="A403" s="1" t="s">
        <v>532</v>
      </c>
      <c r="B403" s="2" t="n">
        <v>4</v>
      </c>
      <c r="C403" s="3" t="n">
        <v>103608433</v>
      </c>
      <c r="D403" s="1" t="s">
        <v>54</v>
      </c>
    </row>
    <row r="404" customFormat="false" ht="15" hidden="false" customHeight="false" outlineLevel="0" collapsed="false">
      <c r="A404" s="1" t="s">
        <v>533</v>
      </c>
      <c r="B404" s="2" t="n">
        <v>4</v>
      </c>
      <c r="C404" s="3" t="n">
        <v>103685778</v>
      </c>
      <c r="D404" s="1" t="s">
        <v>54</v>
      </c>
    </row>
    <row r="405" customFormat="false" ht="15" hidden="false" customHeight="false" outlineLevel="0" collapsed="false">
      <c r="A405" s="1" t="s">
        <v>534</v>
      </c>
      <c r="B405" s="2" t="n">
        <v>4</v>
      </c>
      <c r="C405" s="3" t="n">
        <v>103677907</v>
      </c>
      <c r="D405" s="1" t="s">
        <v>54</v>
      </c>
    </row>
    <row r="406" customFormat="false" ht="15" hidden="false" customHeight="false" outlineLevel="0" collapsed="false">
      <c r="A406" s="1" t="s">
        <v>535</v>
      </c>
      <c r="B406" s="2" t="n">
        <v>4</v>
      </c>
      <c r="C406" s="3" t="n">
        <v>103676615</v>
      </c>
      <c r="D406" s="1" t="s">
        <v>54</v>
      </c>
    </row>
    <row r="407" customFormat="false" ht="15" hidden="false" customHeight="false" outlineLevel="0" collapsed="false">
      <c r="A407" s="1" t="s">
        <v>536</v>
      </c>
      <c r="B407" s="2" t="n">
        <v>4</v>
      </c>
      <c r="C407" s="3" t="n">
        <v>103673010</v>
      </c>
      <c r="D407" s="1" t="s">
        <v>54</v>
      </c>
    </row>
    <row r="408" customFormat="false" ht="15" hidden="false" customHeight="false" outlineLevel="0" collapsed="false">
      <c r="A408" s="1" t="s">
        <v>537</v>
      </c>
      <c r="B408" s="2" t="n">
        <v>4</v>
      </c>
      <c r="C408" s="3" t="n">
        <v>103755307</v>
      </c>
      <c r="D408" s="1" t="s">
        <v>157</v>
      </c>
    </row>
    <row r="409" customFormat="false" ht="15" hidden="false" customHeight="false" outlineLevel="0" collapsed="false">
      <c r="A409" s="1" t="s">
        <v>538</v>
      </c>
      <c r="B409" s="2" t="n">
        <v>20</v>
      </c>
      <c r="C409" s="3" t="n">
        <v>61814400</v>
      </c>
      <c r="D409" s="1" t="s">
        <v>234</v>
      </c>
    </row>
    <row r="410" customFormat="false" ht="15" hidden="false" customHeight="false" outlineLevel="0" collapsed="false">
      <c r="A410" s="1" t="s">
        <v>539</v>
      </c>
      <c r="B410" s="2" t="n">
        <v>3</v>
      </c>
      <c r="C410" s="3" t="n">
        <v>173752715</v>
      </c>
      <c r="D410" s="1" t="s">
        <v>49</v>
      </c>
    </row>
    <row r="411" customFormat="false" ht="15" hidden="false" customHeight="false" outlineLevel="0" collapsed="false">
      <c r="A411" s="1" t="s">
        <v>540</v>
      </c>
      <c r="B411" s="2" t="n">
        <v>1</v>
      </c>
      <c r="C411" s="3" t="n">
        <v>12187458</v>
      </c>
      <c r="D411" s="1" t="s">
        <v>6</v>
      </c>
    </row>
    <row r="412" customFormat="false" ht="15" hidden="false" customHeight="false" outlineLevel="0" collapsed="false">
      <c r="A412" s="1" t="s">
        <v>541</v>
      </c>
      <c r="B412" s="2" t="n">
        <v>19</v>
      </c>
      <c r="C412" s="3" t="n">
        <v>6468122</v>
      </c>
      <c r="D412" s="1" t="s">
        <v>542</v>
      </c>
    </row>
    <row r="413" customFormat="false" ht="15" hidden="false" customHeight="false" outlineLevel="0" collapsed="false">
      <c r="A413" s="1" t="s">
        <v>543</v>
      </c>
      <c r="B413" s="2" t="n">
        <v>20</v>
      </c>
      <c r="C413" s="3" t="n">
        <v>61843257</v>
      </c>
      <c r="D413" s="1" t="s">
        <v>234</v>
      </c>
    </row>
    <row r="414" customFormat="false" ht="15" hidden="false" customHeight="false" outlineLevel="0" collapsed="false">
      <c r="A414" s="1" t="s">
        <v>544</v>
      </c>
      <c r="B414" s="2" t="n">
        <v>8</v>
      </c>
      <c r="C414" s="3" t="n">
        <v>22893996</v>
      </c>
      <c r="D414" s="1" t="s">
        <v>70</v>
      </c>
    </row>
    <row r="415" customFormat="false" ht="15" hidden="false" customHeight="false" outlineLevel="0" collapsed="false">
      <c r="A415" s="1" t="s">
        <v>545</v>
      </c>
      <c r="B415" s="2" t="n">
        <v>8</v>
      </c>
      <c r="C415" s="3" t="n">
        <v>22900958</v>
      </c>
      <c r="D415" s="1" t="s">
        <v>70</v>
      </c>
    </row>
    <row r="416" customFormat="false" ht="15" hidden="false" customHeight="false" outlineLevel="0" collapsed="false">
      <c r="A416" s="1" t="s">
        <v>546</v>
      </c>
      <c r="B416" s="2" t="n">
        <v>11</v>
      </c>
      <c r="C416" s="3" t="n">
        <v>65168611</v>
      </c>
      <c r="D416" s="1" t="s">
        <v>547</v>
      </c>
    </row>
    <row r="417" customFormat="false" ht="15" hidden="false" customHeight="false" outlineLevel="0" collapsed="false">
      <c r="A417" s="1" t="s">
        <v>548</v>
      </c>
      <c r="B417" s="2" t="n">
        <v>5</v>
      </c>
      <c r="C417" s="3" t="n">
        <v>118788314</v>
      </c>
      <c r="D417" s="1" t="s">
        <v>420</v>
      </c>
    </row>
    <row r="418" customFormat="false" ht="15" hidden="false" customHeight="false" outlineLevel="0" collapsed="false">
      <c r="A418" s="1" t="s">
        <v>549</v>
      </c>
      <c r="B418" s="2" t="n">
        <v>8</v>
      </c>
      <c r="C418" s="3" t="n">
        <v>22920567</v>
      </c>
      <c r="D418" s="1" t="s">
        <v>70</v>
      </c>
    </row>
    <row r="419" customFormat="false" ht="15" hidden="false" customHeight="false" outlineLevel="0" collapsed="false">
      <c r="A419" s="1" t="s">
        <v>550</v>
      </c>
      <c r="B419" s="2" t="n">
        <v>8</v>
      </c>
      <c r="C419" s="3" t="n">
        <v>22928002</v>
      </c>
      <c r="D419" s="1" t="s">
        <v>70</v>
      </c>
    </row>
    <row r="420" customFormat="false" ht="15" hidden="false" customHeight="false" outlineLevel="0" collapsed="false">
      <c r="A420" s="1" t="s">
        <v>551</v>
      </c>
      <c r="B420" s="2" t="n">
        <v>8</v>
      </c>
      <c r="C420" s="3" t="n">
        <v>22907019</v>
      </c>
      <c r="D420" s="1" t="s">
        <v>70</v>
      </c>
    </row>
    <row r="421" customFormat="false" ht="15" hidden="false" customHeight="false" outlineLevel="0" collapsed="false">
      <c r="A421" s="1" t="s">
        <v>552</v>
      </c>
      <c r="B421" s="2" t="n">
        <v>8</v>
      </c>
      <c r="C421" s="3" t="n">
        <v>22900156</v>
      </c>
      <c r="D421" s="1" t="s">
        <v>70</v>
      </c>
    </row>
    <row r="422" customFormat="false" ht="15" hidden="false" customHeight="false" outlineLevel="0" collapsed="false">
      <c r="A422" s="1" t="s">
        <v>553</v>
      </c>
      <c r="B422" s="2" t="n">
        <v>8</v>
      </c>
      <c r="C422" s="3" t="n">
        <v>22893558</v>
      </c>
      <c r="D422" s="1" t="s">
        <v>70</v>
      </c>
    </row>
    <row r="423" customFormat="false" ht="15" hidden="false" customHeight="false" outlineLevel="0" collapsed="false">
      <c r="A423" s="1" t="s">
        <v>554</v>
      </c>
      <c r="B423" s="2" t="s">
        <v>129</v>
      </c>
      <c r="C423" s="3" t="n">
        <v>153424490</v>
      </c>
      <c r="D423" s="1" t="s">
        <v>555</v>
      </c>
    </row>
    <row r="424" customFormat="false" ht="15" hidden="false" customHeight="false" outlineLevel="0" collapsed="false">
      <c r="A424" s="1" t="s">
        <v>556</v>
      </c>
      <c r="B424" s="2" t="s">
        <v>129</v>
      </c>
      <c r="C424" s="3" t="n">
        <v>153424545</v>
      </c>
      <c r="D424" s="1" t="s">
        <v>555</v>
      </c>
    </row>
    <row r="425" customFormat="false" ht="15" hidden="false" customHeight="false" outlineLevel="0" collapsed="false">
      <c r="A425" s="1" t="s">
        <v>557</v>
      </c>
      <c r="B425" s="2" t="n">
        <v>8</v>
      </c>
      <c r="C425" s="3" t="n">
        <v>22931555</v>
      </c>
      <c r="D425" s="1" t="s">
        <v>70</v>
      </c>
    </row>
    <row r="426" customFormat="false" ht="15" hidden="false" customHeight="false" outlineLevel="0" collapsed="false">
      <c r="A426" s="1" t="s">
        <v>558</v>
      </c>
      <c r="B426" s="2" t="n">
        <v>1</v>
      </c>
      <c r="C426" s="3" t="n">
        <v>221387542</v>
      </c>
      <c r="D426" s="1" t="s">
        <v>9</v>
      </c>
    </row>
    <row r="427" customFormat="false" ht="15" hidden="false" customHeight="false" outlineLevel="0" collapsed="false">
      <c r="A427" s="1" t="s">
        <v>559</v>
      </c>
      <c r="B427" s="2" t="n">
        <v>6</v>
      </c>
      <c r="C427" s="3" t="n">
        <v>31674183</v>
      </c>
      <c r="D427" s="1" t="s">
        <v>560</v>
      </c>
    </row>
    <row r="428" customFormat="false" ht="15" hidden="false" customHeight="false" outlineLevel="0" collapsed="false">
      <c r="A428" s="1" t="s">
        <v>561</v>
      </c>
      <c r="B428" s="2" t="n">
        <v>6</v>
      </c>
      <c r="C428" s="3" t="n">
        <v>31589278</v>
      </c>
      <c r="D428" s="1" t="s">
        <v>562</v>
      </c>
    </row>
    <row r="429" customFormat="false" ht="15" hidden="false" customHeight="false" outlineLevel="0" collapsed="false">
      <c r="A429" s="1" t="s">
        <v>563</v>
      </c>
      <c r="B429" s="2" t="n">
        <v>6</v>
      </c>
      <c r="C429" s="3" t="n">
        <v>31703466</v>
      </c>
      <c r="D429" s="1" t="s">
        <v>564</v>
      </c>
    </row>
    <row r="430" customFormat="false" ht="15" hidden="false" customHeight="false" outlineLevel="0" collapsed="false">
      <c r="A430" s="1" t="s">
        <v>565</v>
      </c>
      <c r="B430" s="2" t="n">
        <v>6</v>
      </c>
      <c r="C430" s="3" t="n">
        <v>31694073</v>
      </c>
      <c r="D430" s="1" t="s">
        <v>503</v>
      </c>
    </row>
    <row r="431" customFormat="false" ht="15" hidden="false" customHeight="false" outlineLevel="0" collapsed="false">
      <c r="A431" s="1" t="s">
        <v>566</v>
      </c>
      <c r="B431" s="2" t="n">
        <v>20</v>
      </c>
      <c r="C431" s="3" t="n">
        <v>61779056</v>
      </c>
      <c r="D431" s="1" t="s">
        <v>529</v>
      </c>
    </row>
    <row r="432" customFormat="false" ht="15" hidden="false" customHeight="false" outlineLevel="0" collapsed="false">
      <c r="A432" s="1" t="s">
        <v>567</v>
      </c>
      <c r="B432" s="2" t="n">
        <v>20</v>
      </c>
      <c r="C432" s="3" t="n">
        <v>61798819</v>
      </c>
      <c r="D432" s="1" t="s">
        <v>568</v>
      </c>
    </row>
    <row r="433" customFormat="false" ht="15" hidden="false" customHeight="false" outlineLevel="0" collapsed="false">
      <c r="A433" s="1" t="s">
        <v>569</v>
      </c>
      <c r="B433" s="2" t="n">
        <v>1</v>
      </c>
      <c r="C433" s="3" t="n">
        <v>2519220</v>
      </c>
      <c r="D433" s="1" t="s">
        <v>570</v>
      </c>
    </row>
    <row r="434" customFormat="false" ht="15" hidden="false" customHeight="false" outlineLevel="0" collapsed="false">
      <c r="A434" s="1" t="s">
        <v>571</v>
      </c>
      <c r="B434" s="2" t="n">
        <v>20</v>
      </c>
      <c r="C434" s="3" t="n">
        <v>61776652</v>
      </c>
      <c r="D434" s="1" t="s">
        <v>306</v>
      </c>
    </row>
    <row r="435" customFormat="false" ht="15" hidden="false" customHeight="false" outlineLevel="0" collapsed="false">
      <c r="A435" s="1" t="s">
        <v>572</v>
      </c>
      <c r="B435" s="2" t="n">
        <v>9</v>
      </c>
      <c r="C435" s="3" t="n">
        <v>138907476</v>
      </c>
      <c r="D435" s="1" t="s">
        <v>573</v>
      </c>
    </row>
    <row r="436" customFormat="false" ht="15" hidden="false" customHeight="false" outlineLevel="0" collapsed="false">
      <c r="A436" s="1" t="s">
        <v>574</v>
      </c>
      <c r="B436" s="2" t="n">
        <v>9</v>
      </c>
      <c r="C436" s="3" t="n">
        <v>138903113</v>
      </c>
      <c r="D436" s="1" t="s">
        <v>409</v>
      </c>
    </row>
    <row r="437" customFormat="false" ht="15" hidden="false" customHeight="false" outlineLevel="0" collapsed="false">
      <c r="A437" s="1" t="s">
        <v>575</v>
      </c>
      <c r="B437" s="2" t="n">
        <v>9</v>
      </c>
      <c r="C437" s="3" t="n">
        <v>138908878</v>
      </c>
      <c r="D437" s="1" t="s">
        <v>573</v>
      </c>
    </row>
    <row r="438" customFormat="false" ht="15" hidden="false" customHeight="false" outlineLevel="0" collapsed="false">
      <c r="A438" s="1" t="s">
        <v>576</v>
      </c>
      <c r="B438" s="2" t="n">
        <v>6</v>
      </c>
      <c r="C438" s="3" t="n">
        <v>138192127</v>
      </c>
      <c r="D438" s="1" t="s">
        <v>577</v>
      </c>
    </row>
    <row r="439" customFormat="false" ht="15" hidden="false" customHeight="false" outlineLevel="0" collapsed="false">
      <c r="A439" s="1" t="s">
        <v>578</v>
      </c>
      <c r="B439" s="2" t="n">
        <v>6</v>
      </c>
      <c r="C439" s="3" t="n">
        <v>44334411</v>
      </c>
      <c r="D439" s="1" t="s">
        <v>290</v>
      </c>
    </row>
    <row r="440" customFormat="false" ht="15" hidden="false" customHeight="false" outlineLevel="0" collapsed="false">
      <c r="A440" s="1" t="s">
        <v>579</v>
      </c>
      <c r="B440" s="2" t="n">
        <v>6</v>
      </c>
      <c r="C440" s="3" t="n">
        <v>31680935</v>
      </c>
      <c r="D440" s="1" t="s">
        <v>560</v>
      </c>
    </row>
    <row r="441" customFormat="false" ht="15" hidden="false" customHeight="false" outlineLevel="0" collapsed="false">
      <c r="A441" s="1" t="s">
        <v>580</v>
      </c>
      <c r="B441" s="2" t="n">
        <v>6</v>
      </c>
      <c r="C441" s="3" t="n">
        <v>31584833</v>
      </c>
      <c r="D441" s="1" t="s">
        <v>562</v>
      </c>
    </row>
    <row r="442" customFormat="false" ht="15" hidden="false" customHeight="false" outlineLevel="0" collapsed="false">
      <c r="A442" s="1" t="s">
        <v>581</v>
      </c>
      <c r="B442" s="2" t="n">
        <v>6</v>
      </c>
      <c r="C442" s="3" t="n">
        <v>31618903</v>
      </c>
      <c r="D442" s="1" t="s">
        <v>322</v>
      </c>
    </row>
    <row r="443" customFormat="false" ht="15" hidden="false" customHeight="false" outlineLevel="0" collapsed="false">
      <c r="A443" s="1" t="s">
        <v>582</v>
      </c>
      <c r="B443" s="2" t="n">
        <v>6</v>
      </c>
      <c r="C443" s="3" t="n">
        <v>31580699</v>
      </c>
      <c r="D443" s="1" t="s">
        <v>562</v>
      </c>
    </row>
    <row r="444" customFormat="false" ht="15" hidden="false" customHeight="false" outlineLevel="0" collapsed="false">
      <c r="A444" s="1" t="s">
        <v>583</v>
      </c>
      <c r="B444" s="2" t="n">
        <v>6</v>
      </c>
      <c r="C444" s="3" t="n">
        <v>31696363</v>
      </c>
      <c r="D444" s="1" t="s">
        <v>503</v>
      </c>
    </row>
    <row r="445" customFormat="false" ht="15" hidden="false" customHeight="false" outlineLevel="0" collapsed="false">
      <c r="A445" s="1" t="s">
        <v>584</v>
      </c>
      <c r="B445" s="2" t="n">
        <v>17</v>
      </c>
      <c r="C445" s="3" t="n">
        <v>7415263</v>
      </c>
      <c r="D445" s="1" t="s">
        <v>585</v>
      </c>
    </row>
    <row r="446" customFormat="false" ht="15" hidden="false" customHeight="false" outlineLevel="0" collapsed="false">
      <c r="A446" s="1" t="s">
        <v>586</v>
      </c>
      <c r="B446" s="2" t="n">
        <v>3</v>
      </c>
      <c r="C446" s="3" t="n">
        <v>103031413</v>
      </c>
      <c r="D446" s="1" t="s">
        <v>44</v>
      </c>
    </row>
    <row r="447" customFormat="false" ht="15" hidden="false" customHeight="false" outlineLevel="0" collapsed="false">
      <c r="A447" s="1" t="s">
        <v>587</v>
      </c>
      <c r="B447" s="2" t="n">
        <v>4</v>
      </c>
      <c r="C447" s="3" t="n">
        <v>103776267</v>
      </c>
      <c r="D447" s="1" t="s">
        <v>157</v>
      </c>
    </row>
    <row r="448" customFormat="false" ht="15" hidden="false" customHeight="false" outlineLevel="0" collapsed="false">
      <c r="A448" s="1" t="s">
        <v>588</v>
      </c>
      <c r="B448" s="2" t="n">
        <v>17</v>
      </c>
      <c r="C448" s="3" t="n">
        <v>16813765</v>
      </c>
      <c r="D448" s="1" t="s">
        <v>24</v>
      </c>
    </row>
    <row r="449" customFormat="false" ht="15" hidden="false" customHeight="false" outlineLevel="0" collapsed="false">
      <c r="A449" s="1" t="s">
        <v>589</v>
      </c>
      <c r="B449" s="2" t="n">
        <v>6</v>
      </c>
      <c r="C449" s="3" t="n">
        <v>31664184</v>
      </c>
      <c r="D449" s="1" t="s">
        <v>501</v>
      </c>
    </row>
    <row r="450" customFormat="false" ht="15" hidden="false" customHeight="false" outlineLevel="0" collapsed="false">
      <c r="A450" s="1" t="s">
        <v>590</v>
      </c>
      <c r="B450" s="2" t="n">
        <v>1</v>
      </c>
      <c r="C450" s="3" t="n">
        <v>1145994</v>
      </c>
      <c r="D450" s="1" t="s">
        <v>591</v>
      </c>
    </row>
    <row r="451" customFormat="false" ht="15" hidden="false" customHeight="false" outlineLevel="0" collapsed="false">
      <c r="A451" s="1" t="s">
        <v>592</v>
      </c>
      <c r="B451" s="2" t="n">
        <v>13</v>
      </c>
      <c r="C451" s="3" t="n">
        <v>107741035</v>
      </c>
      <c r="D451" s="1" t="s">
        <v>301</v>
      </c>
    </row>
    <row r="452" customFormat="false" ht="15" hidden="false" customHeight="false" outlineLevel="0" collapsed="false">
      <c r="A452" s="1" t="s">
        <v>593</v>
      </c>
      <c r="B452" s="2" t="n">
        <v>12</v>
      </c>
      <c r="C452" s="3" t="n">
        <v>6363361</v>
      </c>
      <c r="D452" s="1" t="s">
        <v>197</v>
      </c>
    </row>
    <row r="453" customFormat="false" ht="15" hidden="false" customHeight="false" outlineLevel="0" collapsed="false">
      <c r="A453" s="1" t="s">
        <v>594</v>
      </c>
      <c r="B453" s="2" t="n">
        <v>19</v>
      </c>
      <c r="C453" s="3" t="n">
        <v>49971814</v>
      </c>
      <c r="D453" s="1" t="s">
        <v>147</v>
      </c>
    </row>
    <row r="454" customFormat="false" ht="15" hidden="false" customHeight="false" outlineLevel="0" collapsed="false">
      <c r="A454" s="1" t="s">
        <v>595</v>
      </c>
      <c r="B454" s="2" t="n">
        <v>18</v>
      </c>
      <c r="C454" s="3" t="n">
        <v>58110971</v>
      </c>
      <c r="D454" s="1" t="s">
        <v>31</v>
      </c>
    </row>
    <row r="455" customFormat="false" ht="15" hidden="false" customHeight="false" outlineLevel="0" collapsed="false">
      <c r="A455" s="1" t="s">
        <v>596</v>
      </c>
      <c r="B455" s="2" t="n">
        <v>18</v>
      </c>
      <c r="C455" s="3" t="n">
        <v>58209322</v>
      </c>
      <c r="D455" s="1" t="s">
        <v>36</v>
      </c>
    </row>
    <row r="456" customFormat="false" ht="15" hidden="false" customHeight="false" outlineLevel="0" collapsed="false">
      <c r="A456" s="1" t="s">
        <v>597</v>
      </c>
      <c r="B456" s="2" t="n">
        <v>18</v>
      </c>
      <c r="C456" s="3" t="n">
        <v>58228274</v>
      </c>
      <c r="D456" s="1" t="s">
        <v>36</v>
      </c>
    </row>
    <row r="457" customFormat="false" ht="15" hidden="false" customHeight="false" outlineLevel="0" collapsed="false">
      <c r="A457" s="1" t="s">
        <v>598</v>
      </c>
      <c r="B457" s="2" t="n">
        <v>19</v>
      </c>
      <c r="C457" s="3" t="n">
        <v>49929652</v>
      </c>
      <c r="D457" s="1" t="s">
        <v>40</v>
      </c>
    </row>
    <row r="458" customFormat="false" ht="15" hidden="false" customHeight="false" outlineLevel="0" collapsed="false">
      <c r="A458" s="1" t="s">
        <v>599</v>
      </c>
      <c r="B458" s="2" t="n">
        <v>19</v>
      </c>
      <c r="C458" s="3" t="n">
        <v>49978103</v>
      </c>
      <c r="D458" s="1" t="s">
        <v>147</v>
      </c>
    </row>
    <row r="459" customFormat="false" ht="15" hidden="false" customHeight="false" outlineLevel="0" collapsed="false">
      <c r="A459" s="1" t="s">
        <v>600</v>
      </c>
      <c r="B459" s="2" t="n">
        <v>19</v>
      </c>
      <c r="C459" s="3" t="n">
        <v>49942996</v>
      </c>
      <c r="D459" s="1" t="s">
        <v>40</v>
      </c>
    </row>
    <row r="460" customFormat="false" ht="15" hidden="false" customHeight="false" outlineLevel="0" collapsed="false">
      <c r="A460" s="1" t="s">
        <v>601</v>
      </c>
      <c r="B460" s="2" t="n">
        <v>18</v>
      </c>
      <c r="C460" s="3" t="n">
        <v>58219105</v>
      </c>
      <c r="D460" s="1" t="s">
        <v>36</v>
      </c>
    </row>
    <row r="461" customFormat="false" ht="15" hidden="false" customHeight="false" outlineLevel="0" collapsed="false">
      <c r="A461" s="1" t="s">
        <v>602</v>
      </c>
      <c r="B461" s="2" t="n">
        <v>18</v>
      </c>
      <c r="C461" s="3" t="n">
        <v>58225044</v>
      </c>
      <c r="D461" s="1" t="s">
        <v>36</v>
      </c>
    </row>
    <row r="462" customFormat="false" ht="15" hidden="false" customHeight="false" outlineLevel="0" collapsed="false">
      <c r="A462" s="1" t="s">
        <v>603</v>
      </c>
      <c r="B462" s="2" t="n">
        <v>18</v>
      </c>
      <c r="C462" s="3" t="n">
        <v>58097548</v>
      </c>
      <c r="D462" s="1" t="s">
        <v>31</v>
      </c>
    </row>
    <row r="463" customFormat="false" ht="15" hidden="false" customHeight="false" outlineLevel="0" collapsed="false">
      <c r="A463" s="1" t="s">
        <v>604</v>
      </c>
      <c r="B463" s="2" t="n">
        <v>18</v>
      </c>
      <c r="C463" s="3" t="n">
        <v>58098098</v>
      </c>
      <c r="D463" s="1" t="s">
        <v>31</v>
      </c>
    </row>
    <row r="464" customFormat="false" ht="15" hidden="false" customHeight="false" outlineLevel="0" collapsed="false">
      <c r="A464" s="1" t="s">
        <v>605</v>
      </c>
      <c r="B464" s="2" t="n">
        <v>1</v>
      </c>
      <c r="C464" s="3" t="n">
        <v>6483887</v>
      </c>
      <c r="D464" s="1" t="s">
        <v>606</v>
      </c>
    </row>
    <row r="465" customFormat="false" ht="15" hidden="false" customHeight="false" outlineLevel="0" collapsed="false">
      <c r="A465" s="1" t="s">
        <v>607</v>
      </c>
      <c r="B465" s="2" t="n">
        <v>18</v>
      </c>
      <c r="C465" s="3" t="n">
        <v>58225845</v>
      </c>
      <c r="D465" s="1" t="s">
        <v>36</v>
      </c>
    </row>
    <row r="466" customFormat="false" ht="15" hidden="false" customHeight="false" outlineLevel="0" collapsed="false">
      <c r="A466" s="1" t="s">
        <v>608</v>
      </c>
      <c r="B466" s="2" t="s">
        <v>129</v>
      </c>
      <c r="C466" s="3" t="n">
        <v>152957662</v>
      </c>
      <c r="D466" s="1" t="s">
        <v>609</v>
      </c>
    </row>
    <row r="467" customFormat="false" ht="15" hidden="false" customHeight="false" outlineLevel="0" collapsed="false">
      <c r="A467" s="1" t="s">
        <v>610</v>
      </c>
      <c r="B467" s="2" t="n">
        <v>6</v>
      </c>
      <c r="C467" s="3" t="n">
        <v>31658431</v>
      </c>
      <c r="D467" s="1" t="s">
        <v>68</v>
      </c>
    </row>
    <row r="468" customFormat="false" ht="15" hidden="false" customHeight="false" outlineLevel="0" collapsed="false">
      <c r="A468" s="1" t="s">
        <v>611</v>
      </c>
      <c r="B468" s="2" t="n">
        <v>6</v>
      </c>
      <c r="C468" s="3" t="n">
        <v>31651737</v>
      </c>
      <c r="D468" s="1" t="s">
        <v>444</v>
      </c>
    </row>
    <row r="469" customFormat="false" ht="15" hidden="false" customHeight="false" outlineLevel="0" collapsed="false">
      <c r="A469" s="1" t="s">
        <v>612</v>
      </c>
      <c r="B469" s="2" t="n">
        <v>6</v>
      </c>
      <c r="C469" s="3" t="n">
        <v>31652621</v>
      </c>
      <c r="D469" s="1" t="s">
        <v>444</v>
      </c>
    </row>
    <row r="470" customFormat="false" ht="15" hidden="false" customHeight="false" outlineLevel="0" collapsed="false">
      <c r="A470" s="1" t="s">
        <v>613</v>
      </c>
      <c r="B470" s="2" t="n">
        <v>6</v>
      </c>
      <c r="C470" s="3" t="n">
        <v>31598704</v>
      </c>
      <c r="D470" s="1" t="s">
        <v>614</v>
      </c>
    </row>
    <row r="471" customFormat="false" ht="15" hidden="false" customHeight="false" outlineLevel="0" collapsed="false">
      <c r="A471" s="1" t="s">
        <v>615</v>
      </c>
      <c r="B471" s="2" t="n">
        <v>6</v>
      </c>
      <c r="C471" s="3" t="n">
        <v>31598351</v>
      </c>
      <c r="D471" s="1" t="s">
        <v>614</v>
      </c>
    </row>
    <row r="472" customFormat="false" ht="15" hidden="false" customHeight="false" outlineLevel="0" collapsed="false">
      <c r="A472" s="1" t="s">
        <v>616</v>
      </c>
      <c r="B472" s="2" t="n">
        <v>6</v>
      </c>
      <c r="C472" s="3" t="n">
        <v>31702607</v>
      </c>
      <c r="D472" s="1" t="s">
        <v>564</v>
      </c>
    </row>
    <row r="473" customFormat="false" ht="15" hidden="false" customHeight="false" outlineLevel="0" collapsed="false">
      <c r="A473" s="1" t="s">
        <v>617</v>
      </c>
      <c r="B473" s="2" t="n">
        <v>6</v>
      </c>
      <c r="C473" s="3" t="n">
        <v>31599983</v>
      </c>
      <c r="D473" s="1" t="s">
        <v>614</v>
      </c>
    </row>
    <row r="474" customFormat="false" ht="15" hidden="false" customHeight="false" outlineLevel="0" collapsed="false">
      <c r="A474" s="1" t="s">
        <v>618</v>
      </c>
      <c r="B474" s="2" t="n">
        <v>6</v>
      </c>
      <c r="C474" s="3" t="n">
        <v>31593333</v>
      </c>
      <c r="D474" s="1" t="s">
        <v>619</v>
      </c>
    </row>
    <row r="475" customFormat="false" ht="15" hidden="false" customHeight="false" outlineLevel="0" collapsed="false">
      <c r="A475" s="1" t="s">
        <v>620</v>
      </c>
      <c r="B475" s="2" t="n">
        <v>6</v>
      </c>
      <c r="C475" s="3" t="n">
        <v>31690004</v>
      </c>
      <c r="D475" s="1" t="s">
        <v>621</v>
      </c>
    </row>
    <row r="476" customFormat="false" ht="15" hidden="false" customHeight="false" outlineLevel="0" collapsed="false">
      <c r="A476" s="1" t="s">
        <v>622</v>
      </c>
      <c r="B476" s="2" t="n">
        <v>19</v>
      </c>
      <c r="C476" s="3" t="n">
        <v>44077558</v>
      </c>
      <c r="D476" s="1" t="s">
        <v>145</v>
      </c>
    </row>
    <row r="477" customFormat="false" ht="15" hidden="false" customHeight="false" outlineLevel="0" collapsed="false">
      <c r="A477" s="1" t="s">
        <v>623</v>
      </c>
      <c r="B477" s="2" t="n">
        <v>3</v>
      </c>
      <c r="C477" s="3" t="n">
        <v>173724453</v>
      </c>
      <c r="D477" s="1" t="s">
        <v>49</v>
      </c>
    </row>
    <row r="478" customFormat="false" ht="15" hidden="false" customHeight="false" outlineLevel="0" collapsed="false">
      <c r="A478" s="1" t="s">
        <v>624</v>
      </c>
      <c r="B478" s="2" t="n">
        <v>3</v>
      </c>
      <c r="C478" s="3" t="n">
        <v>173713278</v>
      </c>
      <c r="D478" s="1" t="s">
        <v>49</v>
      </c>
    </row>
    <row r="479" customFormat="false" ht="15" hidden="false" customHeight="false" outlineLevel="0" collapsed="false">
      <c r="A479" s="1" t="s">
        <v>625</v>
      </c>
      <c r="B479" s="2" t="n">
        <v>19</v>
      </c>
      <c r="C479" s="3" t="n">
        <v>44091117</v>
      </c>
      <c r="D479" s="1" t="s">
        <v>174</v>
      </c>
    </row>
    <row r="480" customFormat="false" ht="15" hidden="false" customHeight="false" outlineLevel="0" collapsed="false">
      <c r="A480" s="1" t="s">
        <v>626</v>
      </c>
      <c r="B480" s="2" t="n">
        <v>14</v>
      </c>
      <c r="C480" s="3" t="n">
        <v>34947651</v>
      </c>
      <c r="D480" s="1" t="s">
        <v>19</v>
      </c>
    </row>
    <row r="481" customFormat="false" ht="15" hidden="false" customHeight="false" outlineLevel="0" collapsed="false">
      <c r="A481" s="1" t="s">
        <v>627</v>
      </c>
      <c r="B481" s="2" t="n">
        <v>14</v>
      </c>
      <c r="C481" s="3" t="n">
        <v>34940205</v>
      </c>
      <c r="D481" s="1" t="s">
        <v>19</v>
      </c>
    </row>
    <row r="482" customFormat="false" ht="15" hidden="false" customHeight="false" outlineLevel="0" collapsed="false">
      <c r="A482" s="1" t="s">
        <v>628</v>
      </c>
      <c r="B482" s="2" t="n">
        <v>14</v>
      </c>
      <c r="C482" s="3" t="n">
        <v>34936596</v>
      </c>
      <c r="D482" s="1" t="s">
        <v>19</v>
      </c>
    </row>
    <row r="483" customFormat="false" ht="15" hidden="false" customHeight="false" outlineLevel="0" collapsed="false">
      <c r="A483" s="1" t="s">
        <v>629</v>
      </c>
      <c r="B483" s="2" t="n">
        <v>1</v>
      </c>
      <c r="C483" s="3" t="n">
        <v>6449513</v>
      </c>
      <c r="D483" s="1" t="s">
        <v>374</v>
      </c>
    </row>
    <row r="484" customFormat="false" ht="15" hidden="false" customHeight="false" outlineLevel="0" collapsed="false">
      <c r="A484" s="1" t="s">
        <v>630</v>
      </c>
      <c r="B484" s="2" t="n">
        <v>9</v>
      </c>
      <c r="C484" s="3" t="n">
        <v>116734005</v>
      </c>
      <c r="D484" s="1" t="s">
        <v>127</v>
      </c>
    </row>
    <row r="485" customFormat="false" ht="15" hidden="false" customHeight="false" outlineLevel="0" collapsed="false">
      <c r="A485" s="1" t="s">
        <v>631</v>
      </c>
      <c r="B485" s="2" t="n">
        <v>6</v>
      </c>
      <c r="C485" s="3" t="n">
        <v>44330025</v>
      </c>
      <c r="D485" s="1" t="s">
        <v>290</v>
      </c>
    </row>
    <row r="486" customFormat="false" ht="15" hidden="false" customHeight="false" outlineLevel="0" collapsed="false">
      <c r="A486" s="1" t="s">
        <v>632</v>
      </c>
      <c r="B486" s="2" t="n">
        <v>6</v>
      </c>
      <c r="C486" s="3" t="n">
        <v>44304556</v>
      </c>
      <c r="D486" s="1" t="s">
        <v>633</v>
      </c>
    </row>
    <row r="487" customFormat="false" ht="15" hidden="false" customHeight="false" outlineLevel="0" collapsed="false">
      <c r="A487" s="1" t="s">
        <v>634</v>
      </c>
      <c r="B487" s="2" t="n">
        <v>11</v>
      </c>
      <c r="C487" s="3" t="n">
        <v>36417534</v>
      </c>
      <c r="D487" s="1" t="s">
        <v>12</v>
      </c>
    </row>
    <row r="488" customFormat="false" ht="15" hidden="false" customHeight="false" outlineLevel="0" collapsed="false">
      <c r="A488" s="1" t="s">
        <v>635</v>
      </c>
      <c r="B488" s="2" t="n">
        <v>18</v>
      </c>
      <c r="C488" s="3" t="n">
        <v>58180197</v>
      </c>
      <c r="D488" s="1" t="s">
        <v>36</v>
      </c>
    </row>
    <row r="489" customFormat="false" ht="15" hidden="false" customHeight="false" outlineLevel="0" collapsed="false">
      <c r="A489" s="1" t="s">
        <v>636</v>
      </c>
      <c r="B489" s="2" t="n">
        <v>8</v>
      </c>
      <c r="C489" s="3" t="n">
        <v>23065843</v>
      </c>
      <c r="D489" s="1" t="s">
        <v>83</v>
      </c>
    </row>
    <row r="490" customFormat="false" ht="15" hidden="false" customHeight="false" outlineLevel="0" collapsed="false">
      <c r="A490" s="1" t="s">
        <v>637</v>
      </c>
      <c r="B490" s="2" t="n">
        <v>19</v>
      </c>
      <c r="C490" s="3" t="n">
        <v>50200687</v>
      </c>
      <c r="D490" s="1" t="s">
        <v>42</v>
      </c>
    </row>
    <row r="491" customFormat="false" ht="15" hidden="false" customHeight="false" outlineLevel="0" collapsed="false">
      <c r="A491" s="1" t="s">
        <v>638</v>
      </c>
      <c r="B491" s="2" t="n">
        <v>1</v>
      </c>
      <c r="C491" s="3" t="n">
        <v>221367119</v>
      </c>
      <c r="D491" s="1" t="s">
        <v>9</v>
      </c>
    </row>
    <row r="492" customFormat="false" ht="15" hidden="false" customHeight="false" outlineLevel="0" collapsed="false">
      <c r="A492" s="1" t="s">
        <v>639</v>
      </c>
      <c r="B492" s="2" t="n">
        <v>18</v>
      </c>
      <c r="C492" s="3" t="n">
        <v>58175415</v>
      </c>
      <c r="D492" s="1" t="s">
        <v>36</v>
      </c>
    </row>
    <row r="493" customFormat="false" ht="15" hidden="false" customHeight="false" outlineLevel="0" collapsed="false">
      <c r="A493" s="1" t="s">
        <v>640</v>
      </c>
      <c r="B493" s="2" t="n">
        <v>12</v>
      </c>
      <c r="C493" s="3" t="n">
        <v>6315224</v>
      </c>
      <c r="D493" s="1" t="s">
        <v>14</v>
      </c>
    </row>
    <row r="494" customFormat="false" ht="15" hidden="false" customHeight="false" outlineLevel="0" collapsed="false">
      <c r="A494" s="1" t="s">
        <v>641</v>
      </c>
      <c r="B494" s="2" t="n">
        <v>8</v>
      </c>
      <c r="C494" s="3" t="n">
        <v>23049053</v>
      </c>
      <c r="D494" s="1" t="s">
        <v>81</v>
      </c>
    </row>
    <row r="495" customFormat="false" ht="15" hidden="false" customHeight="false" outlineLevel="0" collapsed="false">
      <c r="A495" s="1" t="s">
        <v>642</v>
      </c>
      <c r="B495" s="2" t="n">
        <v>13</v>
      </c>
      <c r="C495" s="3" t="n">
        <v>42084205</v>
      </c>
      <c r="D495" s="1" t="s">
        <v>17</v>
      </c>
    </row>
    <row r="496" customFormat="false" ht="15" hidden="false" customHeight="false" outlineLevel="0" collapsed="false">
      <c r="A496" s="1" t="s">
        <v>643</v>
      </c>
      <c r="B496" s="2" t="n">
        <v>19</v>
      </c>
      <c r="C496" s="3" t="n">
        <v>50197017</v>
      </c>
      <c r="D496" s="1" t="s">
        <v>42</v>
      </c>
    </row>
    <row r="497" customFormat="false" ht="15" hidden="false" customHeight="false" outlineLevel="0" collapsed="false">
      <c r="A497" s="1" t="s">
        <v>644</v>
      </c>
      <c r="B497" s="2" t="n">
        <v>3</v>
      </c>
      <c r="C497" s="3" t="n">
        <v>52243906</v>
      </c>
      <c r="D497" s="1" t="s">
        <v>52</v>
      </c>
    </row>
    <row r="498" customFormat="false" ht="15" hidden="false" customHeight="false" outlineLevel="0" collapsed="false">
      <c r="A498" s="1" t="s">
        <v>645</v>
      </c>
      <c r="B498" s="2" t="n">
        <v>3</v>
      </c>
      <c r="C498" s="3" t="n">
        <v>52186862</v>
      </c>
      <c r="D498" s="1" t="s">
        <v>646</v>
      </c>
    </row>
    <row r="499" customFormat="false" ht="15" hidden="false" customHeight="false" outlineLevel="0" collapsed="false">
      <c r="A499" s="1" t="s">
        <v>647</v>
      </c>
      <c r="B499" s="2" t="n">
        <v>9</v>
      </c>
      <c r="C499" s="3" t="n">
        <v>138897550</v>
      </c>
      <c r="D499" s="1" t="s">
        <v>409</v>
      </c>
    </row>
    <row r="500" customFormat="false" ht="15" hidden="false" customHeight="false" outlineLevel="0" collapsed="false">
      <c r="A500" s="1" t="s">
        <v>648</v>
      </c>
      <c r="B500" s="2" t="n">
        <v>19</v>
      </c>
      <c r="C500" s="3" t="n">
        <v>50214572</v>
      </c>
      <c r="D500" s="1" t="s">
        <v>42</v>
      </c>
    </row>
    <row r="501" customFormat="false" ht="15" hidden="false" customHeight="false" outlineLevel="0" collapsed="false">
      <c r="A501" s="1" t="s">
        <v>649</v>
      </c>
      <c r="B501" s="2" t="n">
        <v>4</v>
      </c>
      <c r="C501" s="3" t="n">
        <v>187223681</v>
      </c>
      <c r="D501" s="1" t="s">
        <v>59</v>
      </c>
    </row>
    <row r="502" customFormat="false" ht="15" hidden="false" customHeight="false" outlineLevel="0" collapsed="false">
      <c r="A502" s="1" t="s">
        <v>650</v>
      </c>
      <c r="B502" s="2" t="n">
        <v>6</v>
      </c>
      <c r="C502" s="3" t="n">
        <v>31651080</v>
      </c>
      <c r="D502" s="1" t="s">
        <v>444</v>
      </c>
    </row>
    <row r="503" customFormat="false" ht="15" hidden="false" customHeight="false" outlineLevel="0" collapsed="false">
      <c r="A503" s="1" t="s">
        <v>651</v>
      </c>
      <c r="B503" s="2" t="n">
        <v>12</v>
      </c>
      <c r="C503" s="3" t="n">
        <v>6323473</v>
      </c>
      <c r="D503" s="1" t="s">
        <v>14</v>
      </c>
    </row>
    <row r="504" customFormat="false" ht="15" hidden="false" customHeight="false" outlineLevel="0" collapsed="false">
      <c r="A504" s="1" t="s">
        <v>652</v>
      </c>
      <c r="B504" s="2" t="n">
        <v>8</v>
      </c>
      <c r="C504" s="3" t="n">
        <v>23171591</v>
      </c>
      <c r="D504" s="1" t="s">
        <v>95</v>
      </c>
    </row>
    <row r="505" customFormat="false" ht="15" hidden="false" customHeight="false" outlineLevel="0" collapsed="false">
      <c r="A505" s="1" t="s">
        <v>653</v>
      </c>
      <c r="B505" s="2" t="n">
        <v>13</v>
      </c>
      <c r="C505" s="3" t="n">
        <v>42071198</v>
      </c>
      <c r="D505" s="1" t="s">
        <v>17</v>
      </c>
    </row>
    <row r="506" customFormat="false" ht="15" hidden="false" customHeight="false" outlineLevel="0" collapsed="false">
      <c r="A506" s="1" t="s">
        <v>654</v>
      </c>
      <c r="B506" s="2" t="n">
        <v>1</v>
      </c>
      <c r="C506" s="3" t="n">
        <v>12227873</v>
      </c>
      <c r="D506" s="1" t="s">
        <v>6</v>
      </c>
    </row>
    <row r="507" customFormat="false" ht="15" hidden="false" customHeight="false" outlineLevel="0" collapsed="false">
      <c r="A507" s="1" t="s">
        <v>655</v>
      </c>
      <c r="B507" s="2" t="s">
        <v>129</v>
      </c>
      <c r="C507" s="3" t="n">
        <v>12849333</v>
      </c>
      <c r="D507" s="1" t="s">
        <v>130</v>
      </c>
    </row>
    <row r="508" customFormat="false" ht="15" hidden="false" customHeight="false" outlineLevel="0" collapsed="false">
      <c r="A508" s="1" t="s">
        <v>656</v>
      </c>
      <c r="B508" s="2" t="n">
        <v>12</v>
      </c>
      <c r="C508" s="3" t="n">
        <v>6362208</v>
      </c>
      <c r="D508" s="1" t="s">
        <v>197</v>
      </c>
    </row>
    <row r="509" customFormat="false" ht="15" hidden="false" customHeight="false" outlineLevel="0" collapsed="false">
      <c r="A509" s="1" t="s">
        <v>657</v>
      </c>
      <c r="B509" s="2" t="n">
        <v>12</v>
      </c>
      <c r="C509" s="3" t="n">
        <v>6363355</v>
      </c>
      <c r="D509" s="1" t="s">
        <v>197</v>
      </c>
    </row>
    <row r="510" customFormat="false" ht="15" hidden="false" customHeight="false" outlineLevel="0" collapsed="false">
      <c r="A510" s="1" t="s">
        <v>658</v>
      </c>
      <c r="B510" s="2" t="s">
        <v>129</v>
      </c>
      <c r="C510" s="3" t="n">
        <v>12831972</v>
      </c>
      <c r="D510" s="1" t="s">
        <v>130</v>
      </c>
    </row>
    <row r="511" customFormat="false" ht="15" hidden="false" customHeight="false" outlineLevel="0" collapsed="false">
      <c r="A511" s="1" t="s">
        <v>659</v>
      </c>
      <c r="B511" s="2" t="n">
        <v>6</v>
      </c>
      <c r="C511" s="3" t="n">
        <v>31695917</v>
      </c>
      <c r="D511" s="1" t="s">
        <v>503</v>
      </c>
    </row>
    <row r="512" customFormat="false" ht="15" hidden="false" customHeight="false" outlineLevel="0" collapsed="false">
      <c r="A512" s="1" t="s">
        <v>660</v>
      </c>
      <c r="B512" s="2" t="s">
        <v>129</v>
      </c>
      <c r="C512" s="3" t="n">
        <v>12834618</v>
      </c>
      <c r="D512" s="1" t="s">
        <v>130</v>
      </c>
    </row>
    <row r="513" customFormat="false" ht="15" hidden="false" customHeight="false" outlineLevel="0" collapsed="false">
      <c r="A513" s="1" t="s">
        <v>661</v>
      </c>
      <c r="B513" s="2" t="n">
        <v>1</v>
      </c>
      <c r="C513" s="3" t="n">
        <v>1152298</v>
      </c>
      <c r="D513" s="1" t="s">
        <v>591</v>
      </c>
    </row>
    <row r="514" customFormat="false" ht="15" hidden="false" customHeight="false" outlineLevel="0" collapsed="false">
      <c r="A514" s="1" t="s">
        <v>662</v>
      </c>
      <c r="B514" s="2" t="n">
        <v>1</v>
      </c>
      <c r="C514" s="3" t="n">
        <v>12163263</v>
      </c>
      <c r="D514" s="1" t="s">
        <v>282</v>
      </c>
    </row>
    <row r="515" customFormat="false" ht="15" hidden="false" customHeight="false" outlineLevel="0" collapsed="false">
      <c r="A515" s="1" t="s">
        <v>663</v>
      </c>
      <c r="B515" s="2" t="n">
        <v>4</v>
      </c>
      <c r="C515" s="3" t="n">
        <v>103643223</v>
      </c>
      <c r="D515" s="1" t="s">
        <v>54</v>
      </c>
    </row>
    <row r="516" customFormat="false" ht="15" hidden="false" customHeight="false" outlineLevel="0" collapsed="false">
      <c r="A516" s="1" t="s">
        <v>664</v>
      </c>
      <c r="B516" s="2" t="n">
        <v>4</v>
      </c>
      <c r="C516" s="3" t="n">
        <v>103653283</v>
      </c>
      <c r="D516" s="1" t="s">
        <v>54</v>
      </c>
    </row>
    <row r="517" customFormat="false" ht="15" hidden="false" customHeight="false" outlineLevel="0" collapsed="false">
      <c r="A517" s="1" t="s">
        <v>665</v>
      </c>
      <c r="B517" s="2" t="n">
        <v>4</v>
      </c>
      <c r="C517" s="3" t="n">
        <v>103750150</v>
      </c>
      <c r="D517" s="1" t="s">
        <v>157</v>
      </c>
    </row>
    <row r="518" customFormat="false" ht="15" hidden="false" customHeight="false" outlineLevel="0" collapsed="false">
      <c r="A518" s="1" t="s">
        <v>666</v>
      </c>
      <c r="B518" s="2" t="n">
        <v>4</v>
      </c>
      <c r="C518" s="3" t="n">
        <v>187241211</v>
      </c>
      <c r="D518" s="1" t="s">
        <v>59</v>
      </c>
    </row>
    <row r="519" customFormat="false" ht="15" hidden="false" customHeight="false" outlineLevel="0" collapsed="false">
      <c r="A519" s="1" t="s">
        <v>667</v>
      </c>
      <c r="B519" s="2" t="n">
        <v>4</v>
      </c>
      <c r="C519" s="3" t="n">
        <v>187234761</v>
      </c>
      <c r="D519" s="1" t="s">
        <v>59</v>
      </c>
    </row>
    <row r="520" customFormat="false" ht="15" hidden="false" customHeight="false" outlineLevel="0" collapsed="false">
      <c r="A520" s="1" t="s">
        <v>668</v>
      </c>
      <c r="B520" s="2" t="n">
        <v>10</v>
      </c>
      <c r="C520" s="3" t="n">
        <v>104156247</v>
      </c>
      <c r="D520" s="1" t="s">
        <v>245</v>
      </c>
    </row>
    <row r="521" customFormat="false" ht="15" hidden="false" customHeight="false" outlineLevel="0" collapsed="false">
      <c r="A521" s="1" t="s">
        <v>669</v>
      </c>
      <c r="B521" s="2" t="n">
        <v>12</v>
      </c>
      <c r="C521" s="3" t="n">
        <v>6303463</v>
      </c>
      <c r="D521" s="1" t="s">
        <v>184</v>
      </c>
    </row>
    <row r="522" customFormat="false" ht="15" hidden="false" customHeight="false" outlineLevel="0" collapsed="false">
      <c r="A522" s="1" t="s">
        <v>670</v>
      </c>
      <c r="B522" s="2" t="n">
        <v>12</v>
      </c>
      <c r="C522" s="3" t="n">
        <v>6336342</v>
      </c>
      <c r="D522" s="1" t="s">
        <v>14</v>
      </c>
    </row>
    <row r="523" customFormat="false" ht="15" hidden="false" customHeight="false" outlineLevel="0" collapsed="false">
      <c r="A523" s="1" t="s">
        <v>671</v>
      </c>
      <c r="B523" s="2" t="n">
        <v>20</v>
      </c>
      <c r="C523" s="3" t="n">
        <v>61778205</v>
      </c>
      <c r="D523" s="1" t="s">
        <v>306</v>
      </c>
    </row>
    <row r="524" customFormat="false" ht="15" hidden="false" customHeight="false" outlineLevel="0" collapsed="false">
      <c r="A524" s="1" t="s">
        <v>672</v>
      </c>
      <c r="B524" s="2" t="n">
        <v>13</v>
      </c>
      <c r="C524" s="3" t="n">
        <v>23093677</v>
      </c>
      <c r="D524" s="1" t="s">
        <v>333</v>
      </c>
    </row>
    <row r="525" customFormat="false" ht="15" hidden="false" customHeight="false" outlineLevel="0" collapsed="false">
      <c r="A525" s="1" t="s">
        <v>673</v>
      </c>
      <c r="B525" s="2" t="n">
        <v>13</v>
      </c>
      <c r="C525" s="3" t="n">
        <v>23064165</v>
      </c>
      <c r="D525" s="1" t="s">
        <v>333</v>
      </c>
    </row>
    <row r="526" customFormat="false" ht="15" hidden="false" customHeight="false" outlineLevel="0" collapsed="false">
      <c r="A526" s="1" t="s">
        <v>674</v>
      </c>
      <c r="B526" s="2" t="n">
        <v>4</v>
      </c>
      <c r="C526" s="3" t="n">
        <v>154844106</v>
      </c>
      <c r="D526" s="1" t="s">
        <v>372</v>
      </c>
    </row>
    <row r="527" customFormat="false" ht="15" hidden="false" customHeight="false" outlineLevel="0" collapsed="false">
      <c r="A527" s="1" t="s">
        <v>675</v>
      </c>
      <c r="B527" s="2" t="n">
        <v>4</v>
      </c>
      <c r="C527" s="3" t="n">
        <v>154844859</v>
      </c>
      <c r="D527" s="1" t="s">
        <v>372</v>
      </c>
    </row>
    <row r="528" customFormat="false" ht="15" hidden="false" customHeight="false" outlineLevel="0" collapsed="false">
      <c r="A528" s="1" t="s">
        <v>676</v>
      </c>
      <c r="B528" s="2" t="n">
        <v>8</v>
      </c>
      <c r="C528" s="3" t="n">
        <v>23111674</v>
      </c>
      <c r="D528" s="1" t="s">
        <v>90</v>
      </c>
    </row>
    <row r="529" customFormat="false" ht="15" hidden="false" customHeight="false" outlineLevel="0" collapsed="false">
      <c r="A529" s="1" t="s">
        <v>677</v>
      </c>
      <c r="B529" s="2" t="s">
        <v>129</v>
      </c>
      <c r="C529" s="3" t="n">
        <v>12747364</v>
      </c>
      <c r="D529" s="1" t="s">
        <v>678</v>
      </c>
    </row>
    <row r="530" customFormat="false" ht="15" hidden="false" customHeight="false" outlineLevel="0" collapsed="false">
      <c r="A530" s="1" t="s">
        <v>679</v>
      </c>
      <c r="B530" s="2" t="n">
        <v>1</v>
      </c>
      <c r="C530" s="3" t="n">
        <v>1128776</v>
      </c>
      <c r="D530" s="1" t="s">
        <v>680</v>
      </c>
    </row>
    <row r="531" customFormat="false" ht="15" hidden="false" customHeight="false" outlineLevel="0" collapsed="false">
      <c r="A531" s="1" t="s">
        <v>681</v>
      </c>
      <c r="B531" s="2" t="n">
        <v>8</v>
      </c>
      <c r="C531" s="3" t="n">
        <v>23175529</v>
      </c>
      <c r="D531" s="1" t="s">
        <v>95</v>
      </c>
    </row>
    <row r="532" customFormat="false" ht="15" hidden="false" customHeight="false" outlineLevel="0" collapsed="false">
      <c r="A532" s="1" t="s">
        <v>682</v>
      </c>
      <c r="B532" s="2" t="n">
        <v>8</v>
      </c>
      <c r="C532" s="3" t="n">
        <v>23110724</v>
      </c>
      <c r="D532" s="1" t="s">
        <v>90</v>
      </c>
    </row>
    <row r="533" customFormat="false" ht="15" hidden="false" customHeight="false" outlineLevel="0" collapsed="false">
      <c r="A533" s="1" t="s">
        <v>683</v>
      </c>
      <c r="B533" s="2" t="n">
        <v>6</v>
      </c>
      <c r="C533" s="3" t="n">
        <v>31572718</v>
      </c>
      <c r="D533" s="1" t="s">
        <v>562</v>
      </c>
    </row>
    <row r="534" customFormat="false" ht="15" hidden="false" customHeight="false" outlineLevel="0" collapsed="false">
      <c r="A534" s="1" t="s">
        <v>684</v>
      </c>
      <c r="B534" s="2" t="n">
        <v>5</v>
      </c>
      <c r="C534" s="3" t="n">
        <v>118797373</v>
      </c>
      <c r="D534" s="1" t="s">
        <v>420</v>
      </c>
    </row>
    <row r="535" customFormat="false" ht="15" hidden="false" customHeight="false" outlineLevel="0" collapsed="false">
      <c r="A535" s="1" t="s">
        <v>685</v>
      </c>
      <c r="B535" s="2" t="n">
        <v>16</v>
      </c>
      <c r="C535" s="3" t="n">
        <v>11951013</v>
      </c>
      <c r="D535" s="1" t="s">
        <v>686</v>
      </c>
    </row>
    <row r="536" customFormat="false" ht="15" hidden="false" customHeight="false" outlineLevel="0" collapsed="false">
      <c r="A536" s="1" t="s">
        <v>687</v>
      </c>
      <c r="B536" s="2" t="n">
        <v>16</v>
      </c>
      <c r="C536" s="3" t="n">
        <v>11978714</v>
      </c>
      <c r="D536" s="1" t="s">
        <v>317</v>
      </c>
    </row>
    <row r="537" customFormat="false" ht="15" hidden="false" customHeight="false" outlineLevel="0" collapsed="false">
      <c r="A537" s="1" t="s">
        <v>688</v>
      </c>
      <c r="B537" s="2" t="s">
        <v>129</v>
      </c>
      <c r="C537" s="3" t="n">
        <v>12817579</v>
      </c>
      <c r="D537" s="1" t="s">
        <v>130</v>
      </c>
    </row>
    <row r="538" customFormat="false" ht="15" hidden="false" customHeight="false" outlineLevel="0" collapsed="false">
      <c r="A538" s="1" t="s">
        <v>689</v>
      </c>
      <c r="B538" s="2" t="n">
        <v>1</v>
      </c>
      <c r="C538" s="3" t="n">
        <v>171422915</v>
      </c>
      <c r="D538" s="1" t="s">
        <v>159</v>
      </c>
    </row>
    <row r="539" customFormat="false" ht="15" hidden="false" customHeight="false" outlineLevel="0" collapsed="false">
      <c r="A539" s="1" t="s">
        <v>690</v>
      </c>
      <c r="B539" s="2" t="n">
        <v>19</v>
      </c>
      <c r="C539" s="3" t="n">
        <v>6600564</v>
      </c>
      <c r="D539" s="1" t="s">
        <v>177</v>
      </c>
    </row>
    <row r="540" customFormat="false" ht="15" hidden="false" customHeight="false" outlineLevel="0" collapsed="false">
      <c r="A540" s="1" t="s">
        <v>691</v>
      </c>
      <c r="B540" s="2" t="n">
        <v>18</v>
      </c>
      <c r="C540" s="3" t="n">
        <v>58239531</v>
      </c>
      <c r="D540" s="1" t="s">
        <v>36</v>
      </c>
    </row>
    <row r="541" customFormat="false" ht="15" hidden="false" customHeight="false" outlineLevel="0" collapsed="false">
      <c r="A541" s="1" t="s">
        <v>692</v>
      </c>
      <c r="B541" s="2" t="n">
        <v>3</v>
      </c>
      <c r="C541" s="3" t="n">
        <v>173753131</v>
      </c>
      <c r="D541" s="1" t="s">
        <v>49</v>
      </c>
    </row>
    <row r="542" customFormat="false" ht="15" hidden="false" customHeight="false" outlineLevel="0" collapsed="false">
      <c r="A542" s="1" t="s">
        <v>693</v>
      </c>
      <c r="B542" s="2" t="n">
        <v>3</v>
      </c>
      <c r="C542" s="3" t="n">
        <v>103026533</v>
      </c>
      <c r="D542" s="1" t="s">
        <v>44</v>
      </c>
    </row>
    <row r="543" customFormat="false" ht="15" hidden="false" customHeight="false" outlineLevel="0" collapsed="false">
      <c r="A543" s="1" t="s">
        <v>694</v>
      </c>
      <c r="B543" s="2" t="n">
        <v>19</v>
      </c>
      <c r="C543" s="3" t="n">
        <v>6596178</v>
      </c>
      <c r="D543" s="1" t="s">
        <v>177</v>
      </c>
    </row>
    <row r="544" customFormat="false" ht="15" hidden="false" customHeight="false" outlineLevel="0" collapsed="false">
      <c r="A544" s="1" t="s">
        <v>695</v>
      </c>
      <c r="B544" s="2" t="n">
        <v>17</v>
      </c>
      <c r="C544" s="3" t="n">
        <v>7440227</v>
      </c>
      <c r="D544" s="1" t="s">
        <v>391</v>
      </c>
    </row>
    <row r="545" customFormat="false" ht="15" hidden="false" customHeight="false" outlineLevel="0" collapsed="false">
      <c r="A545" s="1" t="s">
        <v>696</v>
      </c>
      <c r="B545" s="2" t="n">
        <v>1</v>
      </c>
      <c r="C545" s="3" t="n">
        <v>6494762</v>
      </c>
      <c r="D545" s="1" t="s">
        <v>697</v>
      </c>
    </row>
    <row r="546" customFormat="false" ht="15" hidden="false" customHeight="false" outlineLevel="0" collapsed="false">
      <c r="A546" s="1" t="s">
        <v>698</v>
      </c>
      <c r="B546" s="2" t="n">
        <v>6</v>
      </c>
      <c r="C546" s="3" t="n">
        <v>44337685</v>
      </c>
      <c r="D546" s="1" t="s">
        <v>290</v>
      </c>
    </row>
    <row r="547" customFormat="false" ht="15" hidden="false" customHeight="false" outlineLevel="0" collapsed="false">
      <c r="A547" s="1" t="s">
        <v>699</v>
      </c>
      <c r="B547" s="2" t="n">
        <v>18</v>
      </c>
      <c r="C547" s="3" t="n">
        <v>58121563</v>
      </c>
      <c r="D547" s="1" t="s">
        <v>31</v>
      </c>
    </row>
    <row r="548" customFormat="false" ht="15" hidden="false" customHeight="false" outlineLevel="0" collapsed="false">
      <c r="A548" s="1" t="s">
        <v>700</v>
      </c>
      <c r="B548" s="2" t="n">
        <v>19</v>
      </c>
      <c r="C548" s="3" t="n">
        <v>6593417</v>
      </c>
      <c r="D548" s="1" t="s">
        <v>177</v>
      </c>
    </row>
    <row r="549" customFormat="false" ht="15" hidden="false" customHeight="false" outlineLevel="0" collapsed="false">
      <c r="A549" s="1" t="s">
        <v>701</v>
      </c>
      <c r="B549" s="2" t="n">
        <v>1</v>
      </c>
      <c r="C549" s="3" t="n">
        <v>171413772</v>
      </c>
      <c r="D549" s="1" t="s">
        <v>159</v>
      </c>
    </row>
    <row r="550" customFormat="false" ht="15" hidden="false" customHeight="false" outlineLevel="0" collapsed="false">
      <c r="A550" s="1" t="s">
        <v>702</v>
      </c>
      <c r="B550" s="2" t="n">
        <v>6</v>
      </c>
      <c r="C550" s="3" t="n">
        <v>31661447</v>
      </c>
      <c r="D550" s="1" t="s">
        <v>68</v>
      </c>
    </row>
    <row r="551" customFormat="false" ht="15" hidden="false" customHeight="false" outlineLevel="0" collapsed="false">
      <c r="A551" s="1" t="s">
        <v>703</v>
      </c>
      <c r="B551" s="2" t="n">
        <v>4</v>
      </c>
      <c r="C551" s="3" t="n">
        <v>38457508</v>
      </c>
      <c r="D551" s="1" t="s">
        <v>65</v>
      </c>
    </row>
    <row r="552" customFormat="false" ht="15" hidden="false" customHeight="false" outlineLevel="0" collapsed="false">
      <c r="A552" s="1" t="s">
        <v>704</v>
      </c>
      <c r="B552" s="2" t="n">
        <v>8</v>
      </c>
      <c r="C552" s="3" t="n">
        <v>22981956</v>
      </c>
      <c r="D552" s="1" t="s">
        <v>77</v>
      </c>
    </row>
    <row r="553" customFormat="false" ht="15" hidden="false" customHeight="false" outlineLevel="0" collapsed="false">
      <c r="A553" s="1" t="s">
        <v>705</v>
      </c>
      <c r="B553" s="2" t="n">
        <v>12</v>
      </c>
      <c r="C553" s="3" t="n">
        <v>6362591</v>
      </c>
      <c r="D553" s="1" t="s">
        <v>197</v>
      </c>
    </row>
    <row r="554" customFormat="false" ht="15" hidden="false" customHeight="false" outlineLevel="0" collapsed="false">
      <c r="A554" s="1" t="s">
        <v>706</v>
      </c>
      <c r="B554" s="2" t="n">
        <v>9</v>
      </c>
      <c r="C554" s="3" t="n">
        <v>116549466</v>
      </c>
      <c r="D554" s="1" t="s">
        <v>163</v>
      </c>
    </row>
    <row r="555" customFormat="false" ht="15" hidden="false" customHeight="false" outlineLevel="0" collapsed="false">
      <c r="A555" s="1" t="s">
        <v>707</v>
      </c>
      <c r="B555" s="2" t="n">
        <v>12</v>
      </c>
      <c r="C555" s="3" t="n">
        <v>6319645</v>
      </c>
      <c r="D555" s="1" t="s">
        <v>14</v>
      </c>
    </row>
    <row r="556" customFormat="false" ht="15" hidden="false" customHeight="false" outlineLevel="0" collapsed="false">
      <c r="A556" s="1" t="s">
        <v>708</v>
      </c>
      <c r="B556" s="2" t="n">
        <v>12</v>
      </c>
      <c r="C556" s="3" t="n">
        <v>6312904</v>
      </c>
      <c r="D556" s="1" t="s">
        <v>184</v>
      </c>
    </row>
    <row r="557" customFormat="false" ht="15" hidden="false" customHeight="false" outlineLevel="0" collapsed="false">
      <c r="A557" s="1" t="s">
        <v>709</v>
      </c>
      <c r="B557" s="2" t="n">
        <v>17</v>
      </c>
      <c r="C557" s="3" t="n">
        <v>7431901</v>
      </c>
      <c r="D557" s="1" t="s">
        <v>391</v>
      </c>
    </row>
    <row r="558" customFormat="false" ht="15" hidden="false" customHeight="false" outlineLevel="0" collapsed="false">
      <c r="A558" s="1" t="s">
        <v>710</v>
      </c>
      <c r="B558" s="2" t="n">
        <v>8</v>
      </c>
      <c r="C558" s="3" t="n">
        <v>23041344</v>
      </c>
      <c r="D558" s="1" t="s">
        <v>81</v>
      </c>
    </row>
    <row r="559" customFormat="false" ht="15" hidden="false" customHeight="false" outlineLevel="0" collapsed="false">
      <c r="A559" s="1" t="s">
        <v>711</v>
      </c>
      <c r="B559" s="2" t="n">
        <v>8</v>
      </c>
      <c r="C559" s="3" t="n">
        <v>23117578</v>
      </c>
      <c r="D559" s="1" t="s">
        <v>90</v>
      </c>
    </row>
    <row r="560" customFormat="false" ht="15" hidden="false" customHeight="false" outlineLevel="0" collapsed="false">
      <c r="A560" s="1" t="s">
        <v>712</v>
      </c>
      <c r="B560" s="2" t="n">
        <v>8</v>
      </c>
      <c r="C560" s="3" t="n">
        <v>23156908</v>
      </c>
      <c r="D560" s="1" t="s">
        <v>361</v>
      </c>
    </row>
    <row r="561" customFormat="false" ht="15" hidden="false" customHeight="false" outlineLevel="0" collapsed="false">
      <c r="A561" s="1" t="s">
        <v>713</v>
      </c>
      <c r="B561" s="2" t="n">
        <v>1</v>
      </c>
      <c r="C561" s="3" t="n">
        <v>171387259</v>
      </c>
      <c r="D561" s="1" t="s">
        <v>159</v>
      </c>
    </row>
    <row r="562" customFormat="false" ht="15" hidden="false" customHeight="false" outlineLevel="0" collapsed="false">
      <c r="A562" s="1" t="s">
        <v>714</v>
      </c>
      <c r="B562" s="2" t="n">
        <v>12</v>
      </c>
      <c r="C562" s="3" t="n">
        <v>42454632</v>
      </c>
      <c r="D562" s="1" t="s">
        <v>715</v>
      </c>
    </row>
    <row r="563" customFormat="false" ht="15" hidden="false" customHeight="false" outlineLevel="0" collapsed="false">
      <c r="A563" s="1" t="s">
        <v>716</v>
      </c>
      <c r="B563" s="2" t="n">
        <v>12</v>
      </c>
      <c r="C563" s="3" t="n">
        <v>42456168</v>
      </c>
      <c r="D563" s="1" t="s">
        <v>715</v>
      </c>
    </row>
    <row r="564" customFormat="false" ht="15" hidden="false" customHeight="false" outlineLevel="0" collapsed="false">
      <c r="A564" s="1" t="s">
        <v>717</v>
      </c>
      <c r="B564" s="2" t="n">
        <v>12</v>
      </c>
      <c r="C564" s="3" t="n">
        <v>42467408</v>
      </c>
      <c r="D564" s="1" t="s">
        <v>718</v>
      </c>
    </row>
    <row r="565" customFormat="false" ht="15" hidden="false" customHeight="false" outlineLevel="0" collapsed="false">
      <c r="A565" s="1" t="s">
        <v>719</v>
      </c>
      <c r="B565" s="2" t="n">
        <v>8</v>
      </c>
      <c r="C565" s="3" t="n">
        <v>22957513</v>
      </c>
      <c r="D565" s="1" t="s">
        <v>70</v>
      </c>
    </row>
    <row r="566" customFormat="false" ht="15" hidden="false" customHeight="false" outlineLevel="0" collapsed="false">
      <c r="A566" s="1" t="s">
        <v>720</v>
      </c>
      <c r="B566" s="2" t="n">
        <v>19</v>
      </c>
      <c r="C566" s="3" t="n">
        <v>6590430</v>
      </c>
      <c r="D566" s="1" t="s">
        <v>721</v>
      </c>
    </row>
    <row r="567" customFormat="false" ht="15" hidden="false" customHeight="false" outlineLevel="0" collapsed="false">
      <c r="A567" s="1" t="s">
        <v>722</v>
      </c>
      <c r="B567" s="2" t="n">
        <v>17</v>
      </c>
      <c r="C567" s="3" t="n">
        <v>16789864</v>
      </c>
      <c r="D567" s="1" t="s">
        <v>24</v>
      </c>
    </row>
    <row r="568" customFormat="false" ht="15" hidden="false" customHeight="false" outlineLevel="0" collapsed="false">
      <c r="A568" s="1" t="s">
        <v>723</v>
      </c>
      <c r="B568" s="2" t="n">
        <v>4</v>
      </c>
      <c r="C568" s="3" t="n">
        <v>38453866</v>
      </c>
      <c r="D568" s="1" t="s">
        <v>65</v>
      </c>
    </row>
    <row r="569" customFormat="false" ht="15" hidden="false" customHeight="false" outlineLevel="0" collapsed="false">
      <c r="A569" s="1" t="s">
        <v>724</v>
      </c>
      <c r="B569" s="2" t="n">
        <v>1</v>
      </c>
      <c r="C569" s="3" t="n">
        <v>2497275</v>
      </c>
      <c r="D569" s="1" t="s">
        <v>725</v>
      </c>
    </row>
    <row r="570" customFormat="false" ht="15" hidden="false" customHeight="false" outlineLevel="0" collapsed="false">
      <c r="A570" s="1" t="s">
        <v>726</v>
      </c>
      <c r="B570" s="2" t="n">
        <v>3</v>
      </c>
      <c r="C570" s="3" t="n">
        <v>173725458</v>
      </c>
      <c r="D570" s="1" t="s">
        <v>49</v>
      </c>
    </row>
    <row r="571" customFormat="false" ht="15" hidden="false" customHeight="false" outlineLevel="0" collapsed="false">
      <c r="A571" s="1" t="s">
        <v>727</v>
      </c>
      <c r="B571" s="2" t="n">
        <v>4</v>
      </c>
      <c r="C571" s="3" t="n">
        <v>38445803</v>
      </c>
      <c r="D571" s="1" t="s">
        <v>63</v>
      </c>
    </row>
    <row r="572" customFormat="false" ht="15" hidden="false" customHeight="false" outlineLevel="0" collapsed="false">
      <c r="A572" s="1" t="s">
        <v>728</v>
      </c>
      <c r="B572" s="2" t="n">
        <v>19</v>
      </c>
      <c r="C572" s="3" t="n">
        <v>6591827</v>
      </c>
      <c r="D572" s="1" t="s">
        <v>721</v>
      </c>
    </row>
    <row r="573" customFormat="false" ht="15" hidden="false" customHeight="false" outlineLevel="0" collapsed="false">
      <c r="A573" s="1" t="s">
        <v>729</v>
      </c>
      <c r="B573" s="2" t="n">
        <v>18</v>
      </c>
      <c r="C573" s="3" t="n">
        <v>58161428</v>
      </c>
      <c r="D573" s="1" t="s">
        <v>31</v>
      </c>
    </row>
    <row r="574" customFormat="false" ht="15" hidden="false" customHeight="false" outlineLevel="0" collapsed="false">
      <c r="A574" s="1" t="s">
        <v>730</v>
      </c>
      <c r="B574" s="2" t="n">
        <v>17</v>
      </c>
      <c r="C574" s="3" t="n">
        <v>16788634</v>
      </c>
      <c r="D574" s="1" t="s">
        <v>24</v>
      </c>
    </row>
    <row r="575" customFormat="false" ht="15" hidden="false" customHeight="false" outlineLevel="0" collapsed="false">
      <c r="A575" s="1" t="s">
        <v>731</v>
      </c>
      <c r="B575" s="2" t="n">
        <v>17</v>
      </c>
      <c r="C575" s="3" t="n">
        <v>16789645</v>
      </c>
      <c r="D575" s="1" t="s">
        <v>24</v>
      </c>
    </row>
    <row r="576" customFormat="false" ht="15" hidden="false" customHeight="false" outlineLevel="0" collapsed="false">
      <c r="A576" s="1" t="s">
        <v>732</v>
      </c>
      <c r="B576" s="2" t="n">
        <v>8</v>
      </c>
      <c r="C576" s="3" t="n">
        <v>22975267</v>
      </c>
      <c r="D576" s="1" t="s">
        <v>77</v>
      </c>
    </row>
    <row r="577" customFormat="false" ht="15" hidden="false" customHeight="false" outlineLevel="0" collapsed="false">
      <c r="A577" s="1" t="s">
        <v>733</v>
      </c>
      <c r="B577" s="2" t="n">
        <v>8</v>
      </c>
      <c r="C577" s="3" t="n">
        <v>23169853</v>
      </c>
      <c r="D577" s="1" t="s">
        <v>95</v>
      </c>
    </row>
    <row r="578" customFormat="false" ht="15" hidden="false" customHeight="false" outlineLevel="0" collapsed="false">
      <c r="A578" s="1" t="s">
        <v>734</v>
      </c>
      <c r="B578" s="2" t="n">
        <v>8</v>
      </c>
      <c r="C578" s="3" t="n">
        <v>23172374</v>
      </c>
      <c r="D578" s="1" t="s">
        <v>95</v>
      </c>
    </row>
    <row r="579" customFormat="false" ht="15" hidden="false" customHeight="false" outlineLevel="0" collapsed="false">
      <c r="A579" s="1" t="s">
        <v>735</v>
      </c>
      <c r="B579" s="2" t="n">
        <v>19</v>
      </c>
      <c r="C579" s="3" t="n">
        <v>6648150</v>
      </c>
      <c r="D579" s="1" t="s">
        <v>521</v>
      </c>
    </row>
    <row r="580" customFormat="false" ht="15" hidden="false" customHeight="false" outlineLevel="0" collapsed="false">
      <c r="A580" s="1" t="s">
        <v>736</v>
      </c>
      <c r="B580" s="2" t="n">
        <v>18</v>
      </c>
      <c r="C580" s="3" t="n">
        <v>58150553</v>
      </c>
      <c r="D580" s="1" t="s">
        <v>31</v>
      </c>
    </row>
    <row r="581" customFormat="false" ht="15" hidden="false" customHeight="false" outlineLevel="0" collapsed="false">
      <c r="A581" s="1" t="s">
        <v>737</v>
      </c>
      <c r="B581" s="2" t="n">
        <v>18</v>
      </c>
      <c r="C581" s="3" t="n">
        <v>58165443</v>
      </c>
      <c r="D581" s="1" t="s">
        <v>31</v>
      </c>
    </row>
    <row r="582" customFormat="false" ht="15" hidden="false" customHeight="false" outlineLevel="0" collapsed="false">
      <c r="A582" s="1" t="s">
        <v>738</v>
      </c>
      <c r="B582" s="2" t="n">
        <v>17</v>
      </c>
      <c r="C582" s="3" t="n">
        <v>7396260</v>
      </c>
      <c r="D582" s="1" t="s">
        <v>240</v>
      </c>
    </row>
    <row r="583" customFormat="false" ht="15" hidden="false" customHeight="false" outlineLevel="0" collapsed="false">
      <c r="A583" s="1" t="s">
        <v>739</v>
      </c>
      <c r="B583" s="2" t="n">
        <v>1</v>
      </c>
      <c r="C583" s="3" t="n">
        <v>12012588</v>
      </c>
      <c r="D583" s="1" t="s">
        <v>740</v>
      </c>
    </row>
    <row r="584" customFormat="false" ht="15" hidden="false" customHeight="false" outlineLevel="0" collapsed="false">
      <c r="A584" s="1" t="s">
        <v>741</v>
      </c>
      <c r="B584" s="2" t="n">
        <v>1</v>
      </c>
      <c r="C584" s="3" t="n">
        <v>149446567</v>
      </c>
      <c r="D584" s="1" t="s">
        <v>742</v>
      </c>
    </row>
    <row r="585" customFormat="false" ht="15" hidden="false" customHeight="false" outlineLevel="0" collapsed="false">
      <c r="A585" s="1" t="s">
        <v>743</v>
      </c>
      <c r="B585" s="2" t="n">
        <v>8</v>
      </c>
      <c r="C585" s="3" t="n">
        <v>23130985</v>
      </c>
      <c r="D585" s="1" t="s">
        <v>92</v>
      </c>
    </row>
    <row r="586" customFormat="false" ht="15" hidden="false" customHeight="false" outlineLevel="0" collapsed="false">
      <c r="A586" s="1" t="s">
        <v>744</v>
      </c>
      <c r="B586" s="2" t="n">
        <v>8</v>
      </c>
      <c r="C586" s="3" t="n">
        <v>23159856</v>
      </c>
      <c r="D586" s="1" t="s">
        <v>361</v>
      </c>
    </row>
    <row r="587" customFormat="false" ht="15" hidden="false" customHeight="false" outlineLevel="0" collapsed="false">
      <c r="A587" s="1" t="s">
        <v>745</v>
      </c>
      <c r="B587" s="2" t="n">
        <v>8</v>
      </c>
      <c r="C587" s="3" t="n">
        <v>23172337</v>
      </c>
      <c r="D587" s="1" t="s">
        <v>95</v>
      </c>
    </row>
    <row r="588" customFormat="false" ht="15" hidden="false" customHeight="false" outlineLevel="0" collapsed="false">
      <c r="A588" s="1" t="s">
        <v>746</v>
      </c>
      <c r="B588" s="2" t="n">
        <v>15</v>
      </c>
      <c r="C588" s="3" t="n">
        <v>49175407</v>
      </c>
      <c r="D588" s="1" t="s">
        <v>271</v>
      </c>
    </row>
    <row r="589" customFormat="false" ht="15" hidden="false" customHeight="false" outlineLevel="0" collapsed="false">
      <c r="A589" s="1" t="s">
        <v>747</v>
      </c>
      <c r="B589" s="2" t="n">
        <v>17</v>
      </c>
      <c r="C589" s="3" t="n">
        <v>7414181</v>
      </c>
      <c r="D589" s="1" t="s">
        <v>585</v>
      </c>
    </row>
    <row r="590" customFormat="false" ht="15" hidden="false" customHeight="false" outlineLevel="0" collapsed="false">
      <c r="A590" s="1" t="s">
        <v>748</v>
      </c>
      <c r="B590" s="2" t="n">
        <v>8</v>
      </c>
      <c r="C590" s="3" t="n">
        <v>23132104</v>
      </c>
      <c r="D590" s="1" t="s">
        <v>92</v>
      </c>
    </row>
    <row r="591" customFormat="false" ht="15" hidden="false" customHeight="false" outlineLevel="0" collapsed="false">
      <c r="A591" s="1" t="s">
        <v>749</v>
      </c>
      <c r="B591" s="2" t="n">
        <v>5</v>
      </c>
      <c r="C591" s="3" t="n">
        <v>118780010</v>
      </c>
      <c r="D591" s="1" t="s">
        <v>420</v>
      </c>
    </row>
    <row r="592" customFormat="false" ht="15" hidden="false" customHeight="false" outlineLevel="0" collapsed="false">
      <c r="A592" s="1" t="s">
        <v>750</v>
      </c>
      <c r="B592" s="2" t="n">
        <v>8</v>
      </c>
      <c r="C592" s="3" t="n">
        <v>22987189</v>
      </c>
      <c r="D592" s="1" t="s">
        <v>79</v>
      </c>
    </row>
    <row r="593" customFormat="false" ht="15" hidden="false" customHeight="false" outlineLevel="0" collapsed="false">
      <c r="A593" s="1" t="s">
        <v>751</v>
      </c>
      <c r="B593" s="2" t="n">
        <v>18</v>
      </c>
      <c r="C593" s="3" t="n">
        <v>58212143</v>
      </c>
      <c r="D593" s="1" t="s">
        <v>36</v>
      </c>
    </row>
    <row r="594" customFormat="false" ht="15" hidden="false" customHeight="false" outlineLevel="0" collapsed="false">
      <c r="A594" s="1" t="s">
        <v>752</v>
      </c>
      <c r="B594" s="2" t="n">
        <v>6</v>
      </c>
      <c r="C594" s="3" t="n">
        <v>47295874</v>
      </c>
      <c r="D594" s="1" t="s">
        <v>153</v>
      </c>
    </row>
    <row r="595" customFormat="false" ht="15" hidden="false" customHeight="false" outlineLevel="0" collapsed="false">
      <c r="A595" s="1" t="s">
        <v>753</v>
      </c>
      <c r="B595" s="2" t="n">
        <v>4</v>
      </c>
      <c r="C595" s="3" t="n">
        <v>103680136</v>
      </c>
      <c r="D595" s="1" t="s">
        <v>54</v>
      </c>
    </row>
    <row r="596" customFormat="false" ht="15" hidden="false" customHeight="false" outlineLevel="0" collapsed="false">
      <c r="A596" s="1" t="s">
        <v>754</v>
      </c>
      <c r="B596" s="2" t="n">
        <v>4</v>
      </c>
      <c r="C596" s="3" t="n">
        <v>103694479</v>
      </c>
      <c r="D596" s="1" t="s">
        <v>54</v>
      </c>
    </row>
    <row r="597" customFormat="false" ht="15" hidden="false" customHeight="false" outlineLevel="0" collapsed="false">
      <c r="A597" s="1" t="s">
        <v>755</v>
      </c>
      <c r="B597" s="2" t="n">
        <v>4</v>
      </c>
      <c r="C597" s="3" t="n">
        <v>103734635</v>
      </c>
      <c r="D597" s="1" t="s">
        <v>157</v>
      </c>
    </row>
    <row r="598" customFormat="false" ht="15" hidden="false" customHeight="false" outlineLevel="0" collapsed="false">
      <c r="A598" s="1" t="s">
        <v>756</v>
      </c>
      <c r="B598" s="2" t="n">
        <v>5</v>
      </c>
      <c r="C598" s="3" t="n">
        <v>118781789</v>
      </c>
      <c r="D598" s="1" t="s">
        <v>420</v>
      </c>
    </row>
    <row r="599" customFormat="false" ht="15" hidden="false" customHeight="false" outlineLevel="0" collapsed="false">
      <c r="A599" s="1" t="s">
        <v>757</v>
      </c>
      <c r="B599" s="2" t="n">
        <v>4</v>
      </c>
      <c r="C599" s="3" t="n">
        <v>154826576</v>
      </c>
      <c r="D599" s="1" t="s">
        <v>57</v>
      </c>
    </row>
    <row r="600" customFormat="false" ht="15" hidden="false" customHeight="false" outlineLevel="0" collapsed="false">
      <c r="A600" s="1" t="s">
        <v>758</v>
      </c>
      <c r="B600" s="2" t="n">
        <v>4</v>
      </c>
      <c r="C600" s="3" t="n">
        <v>103764535</v>
      </c>
      <c r="D600" s="1" t="s">
        <v>157</v>
      </c>
    </row>
    <row r="601" customFormat="false" ht="15" hidden="false" customHeight="false" outlineLevel="0" collapsed="false">
      <c r="A601" s="1" t="s">
        <v>759</v>
      </c>
      <c r="B601" s="2" t="n">
        <v>4</v>
      </c>
      <c r="C601" s="3" t="n">
        <v>103764896</v>
      </c>
      <c r="D601" s="1" t="s">
        <v>157</v>
      </c>
    </row>
    <row r="602" customFormat="false" ht="15" hidden="false" customHeight="false" outlineLevel="0" collapsed="false">
      <c r="A602" s="1" t="s">
        <v>760</v>
      </c>
      <c r="B602" s="2" t="n">
        <v>11</v>
      </c>
      <c r="C602" s="3" t="n">
        <v>36420297</v>
      </c>
      <c r="D602" s="1" t="s">
        <v>12</v>
      </c>
    </row>
    <row r="603" customFormat="false" ht="15" hidden="false" customHeight="false" outlineLevel="0" collapsed="false">
      <c r="A603" s="1" t="s">
        <v>761</v>
      </c>
      <c r="B603" s="2" t="n">
        <v>11</v>
      </c>
      <c r="C603" s="3" t="n">
        <v>36423390</v>
      </c>
      <c r="D603" s="1" t="s">
        <v>12</v>
      </c>
    </row>
    <row r="604" customFormat="false" ht="15" hidden="false" customHeight="false" outlineLevel="0" collapsed="false">
      <c r="A604" s="1" t="s">
        <v>762</v>
      </c>
      <c r="B604" s="2" t="n">
        <v>13</v>
      </c>
      <c r="C604" s="3" t="n">
        <v>23032623</v>
      </c>
      <c r="D604" s="1" t="s">
        <v>333</v>
      </c>
    </row>
    <row r="605" customFormat="false" ht="15" hidden="false" customHeight="false" outlineLevel="0" collapsed="false">
      <c r="A605" s="1" t="s">
        <v>763</v>
      </c>
      <c r="B605" s="2" t="n">
        <v>13</v>
      </c>
      <c r="C605" s="3" t="n">
        <v>23081145</v>
      </c>
      <c r="D605" s="1" t="s">
        <v>333</v>
      </c>
    </row>
    <row r="606" customFormat="false" ht="15" hidden="false" customHeight="false" outlineLevel="0" collapsed="false">
      <c r="A606" s="1" t="s">
        <v>764</v>
      </c>
      <c r="B606" s="2" t="n">
        <v>13</v>
      </c>
      <c r="C606" s="3" t="n">
        <v>23132141</v>
      </c>
      <c r="D606" s="1" t="s">
        <v>333</v>
      </c>
    </row>
    <row r="607" customFormat="false" ht="15" hidden="false" customHeight="false" outlineLevel="0" collapsed="false">
      <c r="A607" s="1" t="s">
        <v>765</v>
      </c>
      <c r="B607" s="2" t="n">
        <v>13</v>
      </c>
      <c r="C607" s="3" t="n">
        <v>23153384</v>
      </c>
      <c r="D607" s="1" t="s">
        <v>194</v>
      </c>
    </row>
    <row r="608" customFormat="false" ht="15" hidden="false" customHeight="false" outlineLevel="0" collapsed="false">
      <c r="A608" s="1" t="s">
        <v>766</v>
      </c>
      <c r="B608" s="2" t="n">
        <v>13</v>
      </c>
      <c r="C608" s="3" t="n">
        <v>23179011</v>
      </c>
      <c r="D608" s="1" t="s">
        <v>194</v>
      </c>
    </row>
    <row r="609" customFormat="false" ht="15" hidden="false" customHeight="false" outlineLevel="0" collapsed="false">
      <c r="A609" s="1" t="s">
        <v>767</v>
      </c>
      <c r="B609" s="2" t="n">
        <v>13</v>
      </c>
      <c r="C609" s="3" t="n">
        <v>23179081</v>
      </c>
      <c r="D609" s="1" t="s">
        <v>194</v>
      </c>
    </row>
    <row r="610" customFormat="false" ht="15" hidden="false" customHeight="false" outlineLevel="0" collapsed="false">
      <c r="A610" s="1" t="s">
        <v>768</v>
      </c>
      <c r="B610" s="2" t="n">
        <v>13</v>
      </c>
      <c r="C610" s="3" t="n">
        <v>23194067</v>
      </c>
      <c r="D610" s="1" t="s">
        <v>194</v>
      </c>
    </row>
    <row r="611" customFormat="false" ht="15" hidden="false" customHeight="false" outlineLevel="0" collapsed="false">
      <c r="A611" s="1" t="s">
        <v>769</v>
      </c>
      <c r="B611" s="2" t="n">
        <v>15</v>
      </c>
      <c r="C611" s="3" t="n">
        <v>49194488</v>
      </c>
      <c r="D611" s="1" t="s">
        <v>271</v>
      </c>
    </row>
    <row r="612" customFormat="false" ht="15" hidden="false" customHeight="false" outlineLevel="0" collapsed="false">
      <c r="A612" s="1" t="s">
        <v>770</v>
      </c>
      <c r="B612" s="2" t="n">
        <v>15</v>
      </c>
      <c r="C612" s="3" t="n">
        <v>49234208</v>
      </c>
      <c r="D612" s="1" t="s">
        <v>271</v>
      </c>
    </row>
    <row r="613" customFormat="false" ht="15" hidden="false" customHeight="false" outlineLevel="0" collapsed="false">
      <c r="A613" s="1" t="s">
        <v>771</v>
      </c>
      <c r="B613" s="2" t="n">
        <v>17</v>
      </c>
      <c r="C613" s="3" t="n">
        <v>23724597</v>
      </c>
      <c r="D613" s="1" t="s">
        <v>772</v>
      </c>
    </row>
    <row r="614" customFormat="false" ht="15" hidden="false" customHeight="false" outlineLevel="0" collapsed="false">
      <c r="A614" s="1" t="s">
        <v>773</v>
      </c>
      <c r="B614" s="2" t="n">
        <v>19</v>
      </c>
      <c r="C614" s="3" t="n">
        <v>44079556</v>
      </c>
      <c r="D614" s="1" t="s">
        <v>145</v>
      </c>
    </row>
    <row r="615" customFormat="false" ht="15" hidden="false" customHeight="false" outlineLevel="0" collapsed="false">
      <c r="A615" s="1" t="s">
        <v>774</v>
      </c>
      <c r="B615" s="2" t="n">
        <v>19</v>
      </c>
      <c r="C615" s="3" t="n">
        <v>50215423</v>
      </c>
      <c r="D615" s="1" t="s">
        <v>42</v>
      </c>
    </row>
    <row r="616" customFormat="false" ht="15" hidden="false" customHeight="false" outlineLevel="0" collapsed="false">
      <c r="A616" s="1" t="s">
        <v>775</v>
      </c>
      <c r="B616" s="2" t="n">
        <v>20</v>
      </c>
      <c r="C616" s="3" t="n">
        <v>61788664</v>
      </c>
      <c r="D616" s="1" t="s">
        <v>776</v>
      </c>
    </row>
    <row r="617" customFormat="false" ht="15" hidden="false" customHeight="false" outlineLevel="0" collapsed="false">
      <c r="A617" s="1" t="s">
        <v>777</v>
      </c>
      <c r="B617" s="2" t="s">
        <v>129</v>
      </c>
      <c r="C617" s="3" t="n">
        <v>12750303</v>
      </c>
      <c r="D617" s="1" t="s">
        <v>678</v>
      </c>
    </row>
    <row r="618" customFormat="false" ht="15" hidden="false" customHeight="false" outlineLevel="0" collapsed="false">
      <c r="A618" s="1" t="s">
        <v>778</v>
      </c>
      <c r="B618" s="2" t="s">
        <v>129</v>
      </c>
      <c r="C618" s="3" t="n">
        <v>12842118</v>
      </c>
      <c r="D618" s="1" t="s">
        <v>130</v>
      </c>
    </row>
    <row r="619" customFormat="false" ht="15" hidden="false" customHeight="false" outlineLevel="0" collapsed="false">
      <c r="A619" s="1" t="s">
        <v>779</v>
      </c>
      <c r="B619" s="2" t="n">
        <v>4</v>
      </c>
      <c r="C619" s="3" t="n">
        <v>38476105</v>
      </c>
      <c r="D619" s="1" t="s">
        <v>65</v>
      </c>
    </row>
    <row r="620" customFormat="false" ht="15" hidden="false" customHeight="false" outlineLevel="0" collapsed="false">
      <c r="A620" s="1" t="s">
        <v>780</v>
      </c>
      <c r="B620" s="2" t="n">
        <v>4</v>
      </c>
      <c r="C620" s="3" t="n">
        <v>38491897</v>
      </c>
      <c r="D620" s="1" t="s">
        <v>65</v>
      </c>
    </row>
    <row r="621" customFormat="false" ht="15" hidden="false" customHeight="false" outlineLevel="0" collapsed="false">
      <c r="A621" s="1" t="s">
        <v>781</v>
      </c>
      <c r="B621" s="2" t="n">
        <v>4</v>
      </c>
      <c r="C621" s="3" t="n">
        <v>187223611</v>
      </c>
      <c r="D621" s="1" t="s">
        <v>59</v>
      </c>
    </row>
    <row r="622" customFormat="false" ht="15" hidden="false" customHeight="false" outlineLevel="0" collapsed="false">
      <c r="A622" s="1" t="s">
        <v>782</v>
      </c>
      <c r="B622" s="2" t="n">
        <v>4</v>
      </c>
      <c r="C622" s="3" t="n">
        <v>187246966</v>
      </c>
      <c r="D622" s="1" t="s">
        <v>59</v>
      </c>
    </row>
    <row r="623" customFormat="false" ht="15" hidden="false" customHeight="false" outlineLevel="0" collapsed="false">
      <c r="A623" s="1" t="s">
        <v>783</v>
      </c>
      <c r="B623" s="2" t="n">
        <v>8</v>
      </c>
      <c r="C623" s="3" t="n">
        <v>23097027</v>
      </c>
      <c r="D623" s="1" t="s">
        <v>124</v>
      </c>
    </row>
    <row r="624" customFormat="false" ht="15" hidden="false" customHeight="false" outlineLevel="0" collapsed="false">
      <c r="A624" s="1" t="s">
        <v>784</v>
      </c>
      <c r="B624" s="2" t="n">
        <v>8</v>
      </c>
      <c r="C624" s="3" t="n">
        <v>22954167</v>
      </c>
      <c r="D624" s="1" t="s">
        <v>70</v>
      </c>
    </row>
    <row r="625" customFormat="false" ht="15" hidden="false" customHeight="false" outlineLevel="0" collapsed="false">
      <c r="A625" s="1" t="s">
        <v>785</v>
      </c>
      <c r="B625" s="2" t="n">
        <v>8</v>
      </c>
      <c r="C625" s="3" t="n">
        <v>23114133</v>
      </c>
      <c r="D625" s="1" t="s">
        <v>90</v>
      </c>
    </row>
    <row r="626" customFormat="false" ht="15" hidden="false" customHeight="false" outlineLevel="0" collapsed="false">
      <c r="A626" s="1" t="s">
        <v>786</v>
      </c>
      <c r="B626" s="2" t="n">
        <v>8</v>
      </c>
      <c r="C626" s="3" t="n">
        <v>23131433</v>
      </c>
      <c r="D626" s="1" t="s">
        <v>92</v>
      </c>
    </row>
    <row r="627" customFormat="false" ht="15" hidden="false" customHeight="false" outlineLevel="0" collapsed="false">
      <c r="A627" s="1" t="s">
        <v>787</v>
      </c>
      <c r="B627" s="2" t="n">
        <v>8</v>
      </c>
      <c r="C627" s="3" t="n">
        <v>23141813</v>
      </c>
      <c r="D627" s="1" t="s">
        <v>92</v>
      </c>
    </row>
    <row r="628" customFormat="false" ht="15" hidden="false" customHeight="false" outlineLevel="0" collapsed="false">
      <c r="A628" s="1" t="s">
        <v>788</v>
      </c>
      <c r="B628" s="2" t="n">
        <v>8</v>
      </c>
      <c r="C628" s="3" t="n">
        <v>23150362</v>
      </c>
      <c r="D628" s="1" t="s">
        <v>92</v>
      </c>
    </row>
    <row r="629" customFormat="false" ht="15" hidden="false" customHeight="false" outlineLevel="0" collapsed="false">
      <c r="A629" s="1" t="s">
        <v>789</v>
      </c>
      <c r="B629" s="2" t="n">
        <v>8</v>
      </c>
      <c r="C629" s="3" t="n">
        <v>23172376</v>
      </c>
      <c r="D629" s="1" t="s">
        <v>95</v>
      </c>
    </row>
    <row r="630" customFormat="false" ht="15" hidden="false" customHeight="false" outlineLevel="0" collapsed="false">
      <c r="A630" s="1" t="s">
        <v>790</v>
      </c>
      <c r="B630" s="2" t="n">
        <v>8</v>
      </c>
      <c r="C630" s="3" t="n">
        <v>120055416</v>
      </c>
      <c r="D630" s="1" t="s">
        <v>243</v>
      </c>
    </row>
    <row r="631" customFormat="false" ht="15" hidden="false" customHeight="false" outlineLevel="0" collapsed="false">
      <c r="A631" s="1" t="s">
        <v>791</v>
      </c>
      <c r="B631" s="2" t="n">
        <v>9</v>
      </c>
      <c r="C631" s="3" t="n">
        <v>138919053</v>
      </c>
      <c r="D631" s="1" t="s">
        <v>407</v>
      </c>
    </row>
    <row r="632" customFormat="false" ht="15" hidden="false" customHeight="false" outlineLevel="0" collapsed="false">
      <c r="A632" s="1" t="s">
        <v>792</v>
      </c>
      <c r="B632" s="2" t="n">
        <v>9</v>
      </c>
      <c r="C632" s="3" t="n">
        <v>138937152</v>
      </c>
      <c r="D632" s="1" t="s">
        <v>136</v>
      </c>
    </row>
    <row r="633" customFormat="false" ht="15" hidden="false" customHeight="false" outlineLevel="0" collapsed="false">
      <c r="A633" s="1" t="s">
        <v>793</v>
      </c>
      <c r="B633" s="2" t="n">
        <v>3</v>
      </c>
      <c r="C633" s="3" t="n">
        <v>173716063</v>
      </c>
      <c r="D633" s="1" t="s">
        <v>49</v>
      </c>
    </row>
    <row r="634" customFormat="false" ht="15" hidden="false" customHeight="false" outlineLevel="0" collapsed="false">
      <c r="A634" s="1" t="s">
        <v>794</v>
      </c>
      <c r="B634" s="2" t="n">
        <v>5</v>
      </c>
      <c r="C634" s="3" t="n">
        <v>118645069</v>
      </c>
      <c r="D634" s="1" t="s">
        <v>218</v>
      </c>
    </row>
    <row r="635" customFormat="false" ht="15" hidden="false" customHeight="false" outlineLevel="0" collapsed="false">
      <c r="A635" s="1" t="s">
        <v>795</v>
      </c>
      <c r="B635" s="2" t="s">
        <v>129</v>
      </c>
      <c r="C635" s="3" t="n">
        <v>153481406</v>
      </c>
      <c r="D635" s="1" t="s">
        <v>796</v>
      </c>
    </row>
    <row r="636" customFormat="false" ht="15" hidden="false" customHeight="false" outlineLevel="0" collapsed="false">
      <c r="A636" s="1" t="s">
        <v>797</v>
      </c>
      <c r="B636" s="2" t="n">
        <v>14</v>
      </c>
      <c r="C636" s="3" t="n">
        <v>102687703</v>
      </c>
      <c r="D636" s="1" t="s">
        <v>457</v>
      </c>
    </row>
    <row r="637" customFormat="false" ht="15" hidden="false" customHeight="false" outlineLevel="0" collapsed="false">
      <c r="A637" s="1" t="s">
        <v>798</v>
      </c>
      <c r="B637" s="2" t="n">
        <v>18</v>
      </c>
      <c r="C637" s="3" t="n">
        <v>58207928</v>
      </c>
      <c r="D637" s="1" t="s">
        <v>36</v>
      </c>
    </row>
    <row r="638" customFormat="false" ht="15" hidden="false" customHeight="false" outlineLevel="0" collapsed="false">
      <c r="A638" s="1" t="s">
        <v>799</v>
      </c>
      <c r="B638" s="2" t="n">
        <v>18</v>
      </c>
      <c r="C638" s="3" t="n">
        <v>58151457</v>
      </c>
      <c r="D638" s="1" t="s">
        <v>31</v>
      </c>
    </row>
    <row r="639" customFormat="false" ht="15" hidden="false" customHeight="false" outlineLevel="0" collapsed="false">
      <c r="A639" s="1" t="s">
        <v>800</v>
      </c>
      <c r="B639" s="2" t="n">
        <v>6</v>
      </c>
      <c r="C639" s="3" t="n">
        <v>31636109</v>
      </c>
      <c r="D639" s="1" t="s">
        <v>322</v>
      </c>
    </row>
    <row r="640" customFormat="false" ht="15" hidden="false" customHeight="false" outlineLevel="0" collapsed="false">
      <c r="A640" s="1" t="s">
        <v>801</v>
      </c>
      <c r="B640" s="2" t="n">
        <v>17</v>
      </c>
      <c r="C640" s="3" t="n">
        <v>7408940</v>
      </c>
      <c r="D640" s="1" t="s">
        <v>585</v>
      </c>
    </row>
    <row r="641" customFormat="false" ht="15" hidden="false" customHeight="false" outlineLevel="0" collapsed="false">
      <c r="A641" s="1" t="s">
        <v>802</v>
      </c>
      <c r="B641" s="2" t="n">
        <v>1</v>
      </c>
      <c r="C641" s="3" t="n">
        <v>1084601</v>
      </c>
      <c r="D641" s="1" t="s">
        <v>803</v>
      </c>
    </row>
    <row r="642" customFormat="false" ht="15" hidden="false" customHeight="false" outlineLevel="0" collapsed="false">
      <c r="A642" s="1" t="s">
        <v>804</v>
      </c>
      <c r="B642" s="2" t="n">
        <v>1</v>
      </c>
      <c r="C642" s="3" t="n">
        <v>1096336</v>
      </c>
      <c r="D642" s="1" t="s">
        <v>220</v>
      </c>
    </row>
    <row r="643" customFormat="false" ht="15" hidden="false" customHeight="false" outlineLevel="0" collapsed="false">
      <c r="A643" s="1" t="s">
        <v>805</v>
      </c>
      <c r="B643" s="2" t="n">
        <v>1</v>
      </c>
      <c r="C643" s="3" t="n">
        <v>149439737</v>
      </c>
      <c r="D643" s="1" t="s">
        <v>806</v>
      </c>
    </row>
    <row r="644" customFormat="false" ht="15" hidden="false" customHeight="false" outlineLevel="0" collapsed="false">
      <c r="A644" s="1" t="s">
        <v>807</v>
      </c>
      <c r="B644" s="2" t="n">
        <v>14</v>
      </c>
      <c r="C644" s="3" t="n">
        <v>34939618</v>
      </c>
      <c r="D644" s="1" t="s">
        <v>19</v>
      </c>
    </row>
    <row r="645" customFormat="false" ht="15" hidden="false" customHeight="false" outlineLevel="0" collapsed="false">
      <c r="A645" s="1" t="s">
        <v>808</v>
      </c>
      <c r="B645" s="2" t="n">
        <v>6</v>
      </c>
      <c r="C645" s="3" t="n">
        <v>44377171</v>
      </c>
      <c r="D645" s="1" t="s">
        <v>809</v>
      </c>
    </row>
    <row r="646" customFormat="false" ht="15" hidden="false" customHeight="false" outlineLevel="0" collapsed="false">
      <c r="A646" s="1" t="s">
        <v>810</v>
      </c>
      <c r="B646" s="2" t="n">
        <v>17</v>
      </c>
      <c r="C646" s="3" t="n">
        <v>16802057</v>
      </c>
      <c r="D646" s="1" t="s">
        <v>24</v>
      </c>
    </row>
    <row r="647" customFormat="false" ht="15" hidden="false" customHeight="false" outlineLevel="0" collapsed="false">
      <c r="A647" s="1" t="s">
        <v>811</v>
      </c>
      <c r="B647" s="2" t="n">
        <v>17</v>
      </c>
      <c r="C647" s="3" t="n">
        <v>16802955</v>
      </c>
      <c r="D647" s="1" t="s">
        <v>24</v>
      </c>
    </row>
    <row r="648" customFormat="false" ht="15" hidden="false" customHeight="false" outlineLevel="0" collapsed="false">
      <c r="A648" s="1" t="s">
        <v>812</v>
      </c>
      <c r="B648" s="2" t="n">
        <v>17</v>
      </c>
      <c r="C648" s="3" t="n">
        <v>16824405</v>
      </c>
      <c r="D648" s="1" t="s">
        <v>24</v>
      </c>
    </row>
    <row r="649" customFormat="false" ht="15" hidden="false" customHeight="false" outlineLevel="0" collapsed="false">
      <c r="A649" s="1" t="s">
        <v>813</v>
      </c>
      <c r="B649" s="2" t="n">
        <v>9</v>
      </c>
      <c r="C649" s="3" t="n">
        <v>119515123</v>
      </c>
      <c r="D649" s="1" t="s">
        <v>102</v>
      </c>
    </row>
    <row r="650" customFormat="false" ht="15" hidden="false" customHeight="false" outlineLevel="0" collapsed="false">
      <c r="A650" s="1" t="s">
        <v>814</v>
      </c>
      <c r="B650" s="2" t="n">
        <v>6</v>
      </c>
      <c r="C650" s="3" t="n">
        <v>138231208</v>
      </c>
      <c r="D650" s="1" t="s">
        <v>577</v>
      </c>
    </row>
    <row r="651" customFormat="false" ht="15" hidden="false" customHeight="false" outlineLevel="0" collapsed="false">
      <c r="A651" s="1" t="s">
        <v>815</v>
      </c>
      <c r="B651" s="2" t="n">
        <v>6</v>
      </c>
      <c r="C651" s="3" t="n">
        <v>138231635</v>
      </c>
      <c r="D651" s="1" t="s">
        <v>577</v>
      </c>
    </row>
    <row r="652" customFormat="false" ht="15" hidden="false" customHeight="false" outlineLevel="0" collapsed="false">
      <c r="A652" s="1" t="s">
        <v>816</v>
      </c>
      <c r="B652" s="2" t="n">
        <v>11</v>
      </c>
      <c r="C652" s="3" t="n">
        <v>36491244</v>
      </c>
      <c r="D652" s="1" t="s">
        <v>12</v>
      </c>
    </row>
    <row r="653" customFormat="false" ht="15" hidden="false" customHeight="false" outlineLevel="0" collapsed="false">
      <c r="A653" s="1" t="s">
        <v>817</v>
      </c>
      <c r="B653" s="2" t="n">
        <v>6</v>
      </c>
      <c r="C653" s="3" t="n">
        <v>44328054</v>
      </c>
      <c r="D653" s="1" t="s">
        <v>290</v>
      </c>
    </row>
    <row r="654" customFormat="false" ht="15" hidden="false" customHeight="false" outlineLevel="0" collapsed="false">
      <c r="A654" s="1" t="s">
        <v>818</v>
      </c>
      <c r="B654" s="2" t="n">
        <v>6</v>
      </c>
      <c r="C654" s="3" t="n">
        <v>44343668</v>
      </c>
      <c r="D654" s="1" t="s">
        <v>290</v>
      </c>
    </row>
    <row r="655" customFormat="false" ht="15" hidden="false" customHeight="false" outlineLevel="0" collapsed="false">
      <c r="A655" s="1" t="s">
        <v>819</v>
      </c>
      <c r="B655" s="2" t="n">
        <v>1</v>
      </c>
      <c r="C655" s="3" t="n">
        <v>12172230</v>
      </c>
      <c r="D655" s="1" t="s">
        <v>282</v>
      </c>
    </row>
    <row r="656" customFormat="false" ht="15" hidden="false" customHeight="false" outlineLevel="0" collapsed="false">
      <c r="A656" s="1" t="s">
        <v>820</v>
      </c>
      <c r="B656" s="2" t="n">
        <v>1</v>
      </c>
      <c r="C656" s="3" t="n">
        <v>12112148</v>
      </c>
      <c r="D656" s="1" t="s">
        <v>228</v>
      </c>
    </row>
    <row r="657" customFormat="false" ht="15" hidden="false" customHeight="false" outlineLevel="0" collapsed="false">
      <c r="A657" s="1" t="s">
        <v>821</v>
      </c>
      <c r="B657" s="2" t="n">
        <v>1</v>
      </c>
      <c r="C657" s="3" t="n">
        <v>12172357</v>
      </c>
      <c r="D657" s="1" t="s">
        <v>282</v>
      </c>
    </row>
    <row r="658" customFormat="false" ht="15" hidden="false" customHeight="false" outlineLevel="0" collapsed="false">
      <c r="A658" s="1" t="s">
        <v>822</v>
      </c>
      <c r="B658" s="2" t="n">
        <v>6</v>
      </c>
      <c r="C658" s="3" t="n">
        <v>44345426</v>
      </c>
      <c r="D658" s="1" t="s">
        <v>290</v>
      </c>
    </row>
    <row r="659" customFormat="false" ht="15" hidden="false" customHeight="false" outlineLevel="0" collapsed="false">
      <c r="A659" s="1" t="s">
        <v>823</v>
      </c>
      <c r="B659" s="2" t="n">
        <v>11</v>
      </c>
      <c r="C659" s="3" t="n">
        <v>65223487</v>
      </c>
      <c r="D659" s="1" t="s">
        <v>824</v>
      </c>
    </row>
    <row r="660" customFormat="false" ht="15" hidden="false" customHeight="false" outlineLevel="0" collapsed="false">
      <c r="A660" s="1" t="s">
        <v>825</v>
      </c>
      <c r="B660" s="2" t="s">
        <v>129</v>
      </c>
      <c r="C660" s="3" t="n">
        <v>12834142</v>
      </c>
      <c r="D660" s="1" t="s">
        <v>130</v>
      </c>
    </row>
    <row r="661" customFormat="false" ht="15" hidden="false" customHeight="false" outlineLevel="0" collapsed="false">
      <c r="A661" s="1" t="s">
        <v>826</v>
      </c>
      <c r="B661" s="2" t="n">
        <v>4</v>
      </c>
      <c r="C661" s="3" t="n">
        <v>187226327</v>
      </c>
      <c r="D661" s="1" t="s">
        <v>59</v>
      </c>
    </row>
    <row r="662" customFormat="false" ht="15" hidden="false" customHeight="false" outlineLevel="0" collapsed="false">
      <c r="A662" s="1" t="s">
        <v>827</v>
      </c>
      <c r="B662" s="2" t="n">
        <v>4</v>
      </c>
      <c r="C662" s="3" t="n">
        <v>187237250</v>
      </c>
      <c r="D662" s="1" t="s">
        <v>59</v>
      </c>
    </row>
    <row r="663" customFormat="false" ht="15" hidden="false" customHeight="false" outlineLevel="0" collapsed="false">
      <c r="A663" s="1" t="s">
        <v>828</v>
      </c>
      <c r="B663" s="2" t="n">
        <v>4</v>
      </c>
      <c r="C663" s="3" t="n">
        <v>38484049</v>
      </c>
      <c r="D663" s="1" t="s">
        <v>65</v>
      </c>
    </row>
    <row r="664" customFormat="false" ht="15" hidden="false" customHeight="false" outlineLevel="0" collapsed="false">
      <c r="A664" s="1" t="s">
        <v>829</v>
      </c>
      <c r="B664" s="2" t="n">
        <v>4</v>
      </c>
      <c r="C664" s="3" t="n">
        <v>38483222</v>
      </c>
      <c r="D664" s="1" t="s">
        <v>65</v>
      </c>
    </row>
    <row r="665" customFormat="false" ht="15" hidden="false" customHeight="false" outlineLevel="0" collapsed="false">
      <c r="A665" s="1" t="s">
        <v>830</v>
      </c>
      <c r="B665" s="2" t="n">
        <v>4</v>
      </c>
      <c r="C665" s="3" t="n">
        <v>38482378</v>
      </c>
      <c r="D665" s="1" t="s">
        <v>65</v>
      </c>
    </row>
    <row r="666" customFormat="false" ht="15" hidden="false" customHeight="false" outlineLevel="0" collapsed="false">
      <c r="A666" s="1" t="s">
        <v>831</v>
      </c>
      <c r="B666" s="2" t="n">
        <v>4</v>
      </c>
      <c r="C666" s="3" t="n">
        <v>38482337</v>
      </c>
      <c r="D666" s="1" t="s">
        <v>65</v>
      </c>
    </row>
    <row r="667" customFormat="false" ht="15" hidden="false" customHeight="false" outlineLevel="0" collapsed="false">
      <c r="A667" s="1" t="s">
        <v>832</v>
      </c>
      <c r="B667" s="2" t="n">
        <v>4</v>
      </c>
      <c r="C667" s="3" t="n">
        <v>38478923</v>
      </c>
      <c r="D667" s="1" t="s">
        <v>65</v>
      </c>
    </row>
    <row r="668" customFormat="false" ht="15" hidden="false" customHeight="false" outlineLevel="0" collapsed="false">
      <c r="A668" s="1" t="s">
        <v>833</v>
      </c>
      <c r="B668" s="2" t="s">
        <v>129</v>
      </c>
      <c r="C668" s="3" t="n">
        <v>12799629</v>
      </c>
      <c r="D668" s="1" t="s">
        <v>441</v>
      </c>
    </row>
    <row r="669" customFormat="false" ht="15" hidden="false" customHeight="false" outlineLevel="0" collapsed="false">
      <c r="A669" s="1" t="s">
        <v>834</v>
      </c>
      <c r="B669" s="2" t="n">
        <v>4</v>
      </c>
      <c r="C669" s="3" t="n">
        <v>38508162</v>
      </c>
      <c r="D669" s="1" t="s">
        <v>140</v>
      </c>
    </row>
    <row r="670" customFormat="false" ht="15" hidden="false" customHeight="false" outlineLevel="0" collapsed="false">
      <c r="A670" s="1" t="s">
        <v>835</v>
      </c>
      <c r="B670" s="2" t="n">
        <v>4</v>
      </c>
      <c r="C670" s="3" t="n">
        <v>38506745</v>
      </c>
      <c r="D670" s="1" t="s">
        <v>140</v>
      </c>
    </row>
    <row r="671" customFormat="false" ht="15" hidden="false" customHeight="false" outlineLevel="0" collapsed="false">
      <c r="A671" s="1" t="s">
        <v>836</v>
      </c>
      <c r="B671" s="2" t="n">
        <v>4</v>
      </c>
      <c r="C671" s="3" t="n">
        <v>38506210</v>
      </c>
      <c r="D671" s="1" t="s">
        <v>140</v>
      </c>
    </row>
    <row r="672" customFormat="false" ht="15" hidden="false" customHeight="false" outlineLevel="0" collapsed="false">
      <c r="A672" s="1" t="s">
        <v>837</v>
      </c>
      <c r="B672" s="2" t="n">
        <v>3</v>
      </c>
      <c r="C672" s="3" t="n">
        <v>52235822</v>
      </c>
      <c r="D672" s="1" t="s">
        <v>52</v>
      </c>
    </row>
    <row r="673" customFormat="false" ht="15" hidden="false" customHeight="false" outlineLevel="0" collapsed="false">
      <c r="A673" s="1" t="s">
        <v>838</v>
      </c>
      <c r="B673" s="2" t="s">
        <v>129</v>
      </c>
      <c r="C673" s="3" t="n">
        <v>12834668</v>
      </c>
      <c r="D673" s="1" t="s">
        <v>130</v>
      </c>
    </row>
    <row r="674" customFormat="false" ht="15" hidden="false" customHeight="false" outlineLevel="0" collapsed="false">
      <c r="A674" s="1" t="s">
        <v>839</v>
      </c>
      <c r="B674" s="2" t="s">
        <v>129</v>
      </c>
      <c r="C674" s="3" t="n">
        <v>12850296</v>
      </c>
      <c r="D674" s="1" t="s">
        <v>130</v>
      </c>
    </row>
    <row r="675" customFormat="false" ht="15" hidden="false" customHeight="false" outlineLevel="0" collapsed="false">
      <c r="A675" s="1" t="s">
        <v>840</v>
      </c>
      <c r="B675" s="2" t="s">
        <v>129</v>
      </c>
      <c r="C675" s="3" t="n">
        <v>12850485</v>
      </c>
      <c r="D675" s="1" t="s">
        <v>130</v>
      </c>
    </row>
    <row r="676" customFormat="false" ht="15" hidden="false" customHeight="false" outlineLevel="0" collapsed="false">
      <c r="A676" s="1" t="s">
        <v>841</v>
      </c>
      <c r="B676" s="2" t="n">
        <v>1</v>
      </c>
      <c r="C676" s="3" t="n">
        <v>221384126</v>
      </c>
      <c r="D676" s="1" t="s">
        <v>9</v>
      </c>
    </row>
    <row r="677" customFormat="false" ht="15" hidden="false" customHeight="false" outlineLevel="0" collapsed="false">
      <c r="A677" s="1" t="s">
        <v>842</v>
      </c>
      <c r="B677" s="2" t="n">
        <v>1</v>
      </c>
      <c r="C677" s="3" t="n">
        <v>221383238</v>
      </c>
      <c r="D677" s="1" t="s">
        <v>9</v>
      </c>
    </row>
    <row r="678" customFormat="false" ht="15" hidden="false" customHeight="false" outlineLevel="0" collapsed="false">
      <c r="A678" s="1" t="s">
        <v>843</v>
      </c>
      <c r="B678" s="2" t="n">
        <v>1</v>
      </c>
      <c r="C678" s="3" t="n">
        <v>221373599</v>
      </c>
      <c r="D678" s="1" t="s">
        <v>9</v>
      </c>
    </row>
    <row r="679" customFormat="false" ht="15" hidden="false" customHeight="false" outlineLevel="0" collapsed="false">
      <c r="A679" s="1" t="s">
        <v>844</v>
      </c>
      <c r="B679" s="2" t="n">
        <v>1</v>
      </c>
      <c r="C679" s="3" t="n">
        <v>221352814</v>
      </c>
      <c r="D679" s="1" t="s">
        <v>9</v>
      </c>
    </row>
    <row r="680" customFormat="false" ht="15" hidden="false" customHeight="false" outlineLevel="0" collapsed="false">
      <c r="A680" s="1" t="s">
        <v>845</v>
      </c>
      <c r="B680" s="2" t="n">
        <v>1</v>
      </c>
      <c r="C680" s="3" t="n">
        <v>221351823</v>
      </c>
      <c r="D680" s="1" t="s">
        <v>9</v>
      </c>
    </row>
    <row r="681" customFormat="false" ht="15" hidden="false" customHeight="false" outlineLevel="0" collapsed="false">
      <c r="A681" s="1" t="s">
        <v>846</v>
      </c>
      <c r="B681" s="2" t="n">
        <v>1</v>
      </c>
      <c r="C681" s="3" t="n">
        <v>221351151</v>
      </c>
      <c r="D681" s="1" t="s">
        <v>9</v>
      </c>
    </row>
    <row r="682" customFormat="false" ht="15" hidden="false" customHeight="false" outlineLevel="0" collapsed="false">
      <c r="A682" s="1" t="s">
        <v>847</v>
      </c>
      <c r="B682" s="2" t="n">
        <v>1</v>
      </c>
      <c r="C682" s="3" t="n">
        <v>12162733</v>
      </c>
      <c r="D682" s="1" t="s">
        <v>282</v>
      </c>
    </row>
    <row r="683" customFormat="false" ht="15" hidden="false" customHeight="false" outlineLevel="0" collapsed="false">
      <c r="A683" s="1" t="s">
        <v>848</v>
      </c>
      <c r="B683" s="2" t="n">
        <v>1</v>
      </c>
      <c r="C683" s="3" t="n">
        <v>12172155</v>
      </c>
      <c r="D683" s="1" t="s">
        <v>282</v>
      </c>
    </row>
    <row r="684" customFormat="false" ht="15" hidden="false" customHeight="false" outlineLevel="0" collapsed="false">
      <c r="A684" s="1" t="s">
        <v>849</v>
      </c>
      <c r="B684" s="2" t="n">
        <v>1</v>
      </c>
      <c r="C684" s="3" t="n">
        <v>12173475</v>
      </c>
      <c r="D684" s="1" t="s">
        <v>282</v>
      </c>
    </row>
    <row r="685" customFormat="false" ht="15" hidden="false" customHeight="false" outlineLevel="0" collapsed="false">
      <c r="A685" s="1" t="s">
        <v>850</v>
      </c>
      <c r="B685" s="2" t="n">
        <v>1</v>
      </c>
      <c r="C685" s="3" t="n">
        <v>12173566</v>
      </c>
      <c r="D685" s="1" t="s">
        <v>282</v>
      </c>
    </row>
    <row r="686" customFormat="false" ht="15" hidden="false" customHeight="false" outlineLevel="0" collapsed="false">
      <c r="A686" s="1" t="s">
        <v>851</v>
      </c>
      <c r="B686" s="2" t="n">
        <v>1</v>
      </c>
      <c r="C686" s="3" t="n">
        <v>12184559</v>
      </c>
      <c r="D686" s="1" t="s">
        <v>6</v>
      </c>
    </row>
    <row r="687" customFormat="false" ht="15" hidden="false" customHeight="false" outlineLevel="0" collapsed="false">
      <c r="A687" s="1" t="s">
        <v>852</v>
      </c>
      <c r="B687" s="2" t="n">
        <v>1</v>
      </c>
      <c r="C687" s="3" t="n">
        <v>12189199</v>
      </c>
      <c r="D687" s="1" t="s">
        <v>6</v>
      </c>
    </row>
    <row r="688" customFormat="false" ht="15" hidden="false" customHeight="false" outlineLevel="0" collapsed="false">
      <c r="A688" s="1" t="s">
        <v>853</v>
      </c>
      <c r="B688" s="2" t="n">
        <v>1</v>
      </c>
      <c r="C688" s="3" t="n">
        <v>12190051</v>
      </c>
      <c r="D688" s="1" t="s">
        <v>6</v>
      </c>
    </row>
    <row r="689" customFormat="false" ht="15" hidden="false" customHeight="false" outlineLevel="0" collapsed="false">
      <c r="A689" s="1" t="s">
        <v>854</v>
      </c>
      <c r="B689" s="2" t="n">
        <v>1</v>
      </c>
      <c r="C689" s="3" t="n">
        <v>12191224</v>
      </c>
      <c r="D689" s="1" t="s">
        <v>6</v>
      </c>
    </row>
    <row r="690" customFormat="false" ht="15" hidden="false" customHeight="false" outlineLevel="0" collapsed="false">
      <c r="A690" s="1" t="s">
        <v>855</v>
      </c>
      <c r="B690" s="2" t="n">
        <v>1</v>
      </c>
      <c r="C690" s="3" t="n">
        <v>12192809</v>
      </c>
      <c r="D690" s="1" t="s">
        <v>6</v>
      </c>
    </row>
    <row r="691" customFormat="false" ht="15" hidden="false" customHeight="false" outlineLevel="0" collapsed="false">
      <c r="A691" s="1" t="s">
        <v>856</v>
      </c>
      <c r="B691" s="2" t="n">
        <v>6</v>
      </c>
      <c r="C691" s="3" t="n">
        <v>44332902</v>
      </c>
      <c r="D691" s="1" t="s">
        <v>290</v>
      </c>
    </row>
    <row r="692" customFormat="false" ht="15" hidden="false" customHeight="false" outlineLevel="0" collapsed="false">
      <c r="A692" s="1" t="s">
        <v>857</v>
      </c>
      <c r="B692" s="2" t="s">
        <v>129</v>
      </c>
      <c r="C692" s="3" t="n">
        <v>12775849</v>
      </c>
      <c r="D692" s="1" t="s">
        <v>678</v>
      </c>
    </row>
    <row r="693" customFormat="false" ht="15" hidden="false" customHeight="false" outlineLevel="0" collapsed="false">
      <c r="A693" s="1" t="s">
        <v>858</v>
      </c>
      <c r="B693" s="2" t="s">
        <v>129</v>
      </c>
      <c r="C693" s="3" t="n">
        <v>12822943</v>
      </c>
      <c r="D693" s="1" t="s">
        <v>130</v>
      </c>
    </row>
    <row r="694" customFormat="false" ht="15" hidden="false" customHeight="false" outlineLevel="0" collapsed="false">
      <c r="A694" s="1" t="s">
        <v>859</v>
      </c>
      <c r="B694" s="2" t="s">
        <v>129</v>
      </c>
      <c r="C694" s="3" t="n">
        <v>12756032</v>
      </c>
      <c r="D694" s="1" t="s">
        <v>678</v>
      </c>
    </row>
    <row r="695" customFormat="false" ht="15" hidden="false" customHeight="false" outlineLevel="0" collapsed="false">
      <c r="A695" s="1" t="s">
        <v>860</v>
      </c>
      <c r="B695" s="2" t="s">
        <v>129</v>
      </c>
      <c r="C695" s="3" t="n">
        <v>12893224</v>
      </c>
      <c r="D695" s="1" t="s">
        <v>377</v>
      </c>
    </row>
    <row r="696" customFormat="false" ht="15" hidden="false" customHeight="false" outlineLevel="0" collapsed="false">
      <c r="A696" s="1" t="s">
        <v>861</v>
      </c>
      <c r="B696" s="2" t="s">
        <v>129</v>
      </c>
      <c r="C696" s="3" t="n">
        <v>12881445</v>
      </c>
      <c r="D696" s="1" t="s">
        <v>377</v>
      </c>
    </row>
    <row r="697" customFormat="false" ht="15" hidden="false" customHeight="false" outlineLevel="0" collapsed="false">
      <c r="A697" s="1" t="s">
        <v>862</v>
      </c>
      <c r="B697" s="2" t="n">
        <v>22</v>
      </c>
      <c r="C697" s="3" t="n">
        <v>40619412</v>
      </c>
      <c r="D697" s="1" t="s">
        <v>863</v>
      </c>
    </row>
    <row r="698" customFormat="false" ht="15" hidden="false" customHeight="false" outlineLevel="0" collapsed="false">
      <c r="A698" s="1" t="s">
        <v>864</v>
      </c>
      <c r="B698" s="2" t="n">
        <v>20</v>
      </c>
      <c r="C698" s="3" t="n">
        <v>61765153</v>
      </c>
      <c r="D698" s="1" t="s">
        <v>306</v>
      </c>
    </row>
    <row r="699" customFormat="false" ht="15" hidden="false" customHeight="false" outlineLevel="0" collapsed="false">
      <c r="A699" s="1" t="s">
        <v>865</v>
      </c>
      <c r="B699" s="2" t="n">
        <v>20</v>
      </c>
      <c r="C699" s="3" t="n">
        <v>61780283</v>
      </c>
      <c r="D699" s="1" t="s">
        <v>529</v>
      </c>
    </row>
    <row r="700" customFormat="false" ht="15" hidden="false" customHeight="false" outlineLevel="0" collapsed="false">
      <c r="A700" s="1" t="s">
        <v>866</v>
      </c>
      <c r="B700" s="2" t="n">
        <v>20</v>
      </c>
      <c r="C700" s="3" t="n">
        <v>61768246</v>
      </c>
      <c r="D700" s="1" t="s">
        <v>306</v>
      </c>
    </row>
    <row r="701" customFormat="false" ht="15" hidden="false" customHeight="false" outlineLevel="0" collapsed="false">
      <c r="A701" s="1" t="s">
        <v>867</v>
      </c>
      <c r="B701" s="2" t="n">
        <v>20</v>
      </c>
      <c r="C701" s="3" t="n">
        <v>61770022</v>
      </c>
      <c r="D701" s="1" t="s">
        <v>306</v>
      </c>
    </row>
    <row r="702" customFormat="false" ht="15" hidden="false" customHeight="false" outlineLevel="0" collapsed="false">
      <c r="A702" s="1" t="s">
        <v>868</v>
      </c>
      <c r="B702" s="2" t="n">
        <v>20</v>
      </c>
      <c r="C702" s="3" t="n">
        <v>61771384</v>
      </c>
      <c r="D702" s="1" t="s">
        <v>306</v>
      </c>
    </row>
    <row r="703" customFormat="false" ht="15" hidden="false" customHeight="false" outlineLevel="0" collapsed="false">
      <c r="A703" s="1" t="s">
        <v>869</v>
      </c>
      <c r="B703" s="2" t="n">
        <v>20</v>
      </c>
      <c r="C703" s="3" t="n">
        <v>61772698</v>
      </c>
      <c r="D703" s="1" t="s">
        <v>306</v>
      </c>
    </row>
    <row r="704" customFormat="false" ht="15" hidden="false" customHeight="false" outlineLevel="0" collapsed="false">
      <c r="A704" s="1" t="s">
        <v>870</v>
      </c>
      <c r="B704" s="2" t="n">
        <v>20</v>
      </c>
      <c r="C704" s="3" t="n">
        <v>61772424</v>
      </c>
      <c r="D704" s="1" t="s">
        <v>306</v>
      </c>
    </row>
    <row r="705" customFormat="false" ht="15" hidden="false" customHeight="false" outlineLevel="0" collapsed="false">
      <c r="A705" s="1" t="s">
        <v>871</v>
      </c>
      <c r="B705" s="2" t="n">
        <v>20</v>
      </c>
      <c r="C705" s="3" t="n">
        <v>61812375</v>
      </c>
      <c r="D705" s="1" t="s">
        <v>234</v>
      </c>
    </row>
    <row r="706" customFormat="false" ht="15" hidden="false" customHeight="false" outlineLevel="0" collapsed="false">
      <c r="A706" s="1" t="s">
        <v>872</v>
      </c>
      <c r="B706" s="2" t="n">
        <v>20</v>
      </c>
      <c r="C706" s="3" t="n">
        <v>61833007</v>
      </c>
      <c r="D706" s="1" t="s">
        <v>234</v>
      </c>
    </row>
    <row r="707" customFormat="false" ht="15" hidden="false" customHeight="false" outlineLevel="0" collapsed="false">
      <c r="A707" s="1" t="s">
        <v>873</v>
      </c>
      <c r="B707" s="2" t="n">
        <v>3</v>
      </c>
      <c r="C707" s="3" t="n">
        <v>103092340</v>
      </c>
      <c r="D707" s="1" t="s">
        <v>874</v>
      </c>
    </row>
    <row r="708" customFormat="false" ht="15" hidden="false" customHeight="false" outlineLevel="0" collapsed="false">
      <c r="A708" s="1" t="s">
        <v>875</v>
      </c>
      <c r="B708" s="2" t="n">
        <v>20</v>
      </c>
      <c r="C708" s="3" t="n">
        <v>61751126</v>
      </c>
      <c r="D708" s="1" t="s">
        <v>876</v>
      </c>
    </row>
    <row r="709" customFormat="false" ht="15" hidden="false" customHeight="false" outlineLevel="0" collapsed="false">
      <c r="A709" s="1" t="s">
        <v>877</v>
      </c>
      <c r="B709" s="2" t="n">
        <v>20</v>
      </c>
      <c r="C709" s="3" t="n">
        <v>61761452</v>
      </c>
      <c r="D709" s="1" t="s">
        <v>306</v>
      </c>
    </row>
    <row r="710" customFormat="false" ht="15" hidden="false" customHeight="false" outlineLevel="0" collapsed="false">
      <c r="A710" s="1" t="s">
        <v>878</v>
      </c>
      <c r="B710" s="2" t="n">
        <v>20</v>
      </c>
      <c r="C710" s="3" t="n">
        <v>61778808</v>
      </c>
      <c r="D710" s="1" t="s">
        <v>306</v>
      </c>
    </row>
    <row r="711" customFormat="false" ht="15" hidden="false" customHeight="false" outlineLevel="0" collapsed="false">
      <c r="A711" s="1" t="s">
        <v>879</v>
      </c>
      <c r="B711" s="2" t="n">
        <v>20</v>
      </c>
      <c r="C711" s="3" t="n">
        <v>61829789</v>
      </c>
      <c r="D711" s="1" t="s">
        <v>234</v>
      </c>
    </row>
    <row r="712" customFormat="false" ht="15" hidden="false" customHeight="false" outlineLevel="0" collapsed="false">
      <c r="A712" s="1" t="s">
        <v>880</v>
      </c>
      <c r="B712" s="2" t="n">
        <v>17</v>
      </c>
      <c r="C712" s="3" t="n">
        <v>23637123</v>
      </c>
      <c r="D712" s="1" t="s">
        <v>881</v>
      </c>
    </row>
    <row r="713" customFormat="false" ht="15" hidden="false" customHeight="false" outlineLevel="0" collapsed="false">
      <c r="A713" s="1" t="s">
        <v>882</v>
      </c>
      <c r="B713" s="2" t="n">
        <v>3</v>
      </c>
      <c r="C713" s="3" t="n">
        <v>103028275</v>
      </c>
      <c r="D713" s="1" t="s">
        <v>44</v>
      </c>
    </row>
    <row r="714" customFormat="false" ht="15" hidden="false" customHeight="false" outlineLevel="0" collapsed="false">
      <c r="A714" s="1" t="s">
        <v>883</v>
      </c>
      <c r="B714" s="2" t="n">
        <v>19</v>
      </c>
      <c r="C714" s="3" t="n">
        <v>6574888</v>
      </c>
      <c r="D714" s="1" t="s">
        <v>884</v>
      </c>
    </row>
    <row r="715" customFormat="false" ht="15" hidden="false" customHeight="false" outlineLevel="0" collapsed="false">
      <c r="A715" s="1" t="s">
        <v>885</v>
      </c>
      <c r="B715" s="2" t="n">
        <v>1</v>
      </c>
      <c r="C715" s="3" t="n">
        <v>12129342</v>
      </c>
      <c r="D715" s="1" t="s">
        <v>228</v>
      </c>
    </row>
    <row r="716" customFormat="false" ht="15" hidden="false" customHeight="false" outlineLevel="0" collapsed="false">
      <c r="A716" s="1" t="s">
        <v>886</v>
      </c>
      <c r="B716" s="2" t="n">
        <v>6</v>
      </c>
      <c r="C716" s="3" t="n">
        <v>138247709</v>
      </c>
      <c r="D716" s="1" t="s">
        <v>577</v>
      </c>
    </row>
    <row r="717" customFormat="false" ht="15" hidden="false" customHeight="false" outlineLevel="0" collapsed="false">
      <c r="A717" s="1" t="s">
        <v>887</v>
      </c>
      <c r="B717" s="2" t="n">
        <v>3</v>
      </c>
      <c r="C717" s="3" t="n">
        <v>103038157</v>
      </c>
      <c r="D717" s="1" t="s">
        <v>44</v>
      </c>
    </row>
    <row r="718" customFormat="false" ht="15" hidden="false" customHeight="false" outlineLevel="0" collapsed="false">
      <c r="A718" s="1" t="s">
        <v>888</v>
      </c>
      <c r="B718" s="2" t="n">
        <v>17</v>
      </c>
      <c r="C718" s="3" t="n">
        <v>16815706</v>
      </c>
      <c r="D718" s="1" t="s">
        <v>24</v>
      </c>
    </row>
    <row r="719" customFormat="false" ht="15" hidden="false" customHeight="false" outlineLevel="0" collapsed="false">
      <c r="A719" s="1" t="s">
        <v>889</v>
      </c>
      <c r="B719" s="2" t="n">
        <v>3</v>
      </c>
      <c r="C719" s="3" t="n">
        <v>173676326</v>
      </c>
      <c r="D719" s="1" t="s">
        <v>165</v>
      </c>
    </row>
    <row r="720" customFormat="false" ht="15" hidden="false" customHeight="false" outlineLevel="0" collapsed="false">
      <c r="A720" s="1" t="s">
        <v>890</v>
      </c>
      <c r="B720" s="2" t="n">
        <v>3</v>
      </c>
      <c r="C720" s="3" t="n">
        <v>173763979</v>
      </c>
      <c r="D720" s="1" t="s">
        <v>49</v>
      </c>
    </row>
    <row r="721" customFormat="false" ht="15" hidden="false" customHeight="false" outlineLevel="0" collapsed="false">
      <c r="A721" s="1" t="s">
        <v>891</v>
      </c>
      <c r="B721" s="2" t="n">
        <v>8</v>
      </c>
      <c r="C721" s="3" t="n">
        <v>120077552</v>
      </c>
      <c r="D721" s="1" t="s">
        <v>243</v>
      </c>
    </row>
    <row r="722" customFormat="false" ht="15" hidden="false" customHeight="false" outlineLevel="0" collapsed="false">
      <c r="A722" s="1" t="s">
        <v>892</v>
      </c>
      <c r="B722" s="2" t="n">
        <v>12</v>
      </c>
      <c r="C722" s="3" t="n">
        <v>6338564</v>
      </c>
      <c r="D722" s="1" t="s">
        <v>14</v>
      </c>
    </row>
    <row r="723" customFormat="false" ht="15" hidden="false" customHeight="false" outlineLevel="0" collapsed="false">
      <c r="A723" s="1" t="s">
        <v>893</v>
      </c>
      <c r="B723" s="2" t="n">
        <v>13</v>
      </c>
      <c r="C723" s="3" t="n">
        <v>23173547</v>
      </c>
      <c r="D723" s="1" t="s">
        <v>194</v>
      </c>
    </row>
    <row r="724" customFormat="false" ht="15" hidden="false" customHeight="false" outlineLevel="0" collapsed="false">
      <c r="A724" s="1" t="s">
        <v>894</v>
      </c>
      <c r="B724" s="2" t="n">
        <v>13</v>
      </c>
      <c r="C724" s="3" t="n">
        <v>23193793</v>
      </c>
      <c r="D724" s="1" t="s">
        <v>194</v>
      </c>
    </row>
    <row r="725" customFormat="false" ht="15" hidden="false" customHeight="false" outlineLevel="0" collapsed="false">
      <c r="A725" s="1" t="s">
        <v>895</v>
      </c>
      <c r="B725" s="2" t="n">
        <v>16</v>
      </c>
      <c r="C725" s="3" t="n">
        <v>68387829</v>
      </c>
      <c r="D725" s="1" t="s">
        <v>896</v>
      </c>
    </row>
    <row r="726" customFormat="false" ht="15" hidden="false" customHeight="false" outlineLevel="0" collapsed="false">
      <c r="A726" s="1" t="s">
        <v>897</v>
      </c>
      <c r="B726" s="2" t="n">
        <v>17</v>
      </c>
      <c r="C726" s="3" t="n">
        <v>16797694</v>
      </c>
      <c r="D726" s="1" t="s">
        <v>24</v>
      </c>
    </row>
    <row r="727" customFormat="false" ht="15" hidden="false" customHeight="false" outlineLevel="0" collapsed="false">
      <c r="A727" s="1" t="s">
        <v>898</v>
      </c>
      <c r="B727" s="2" t="n">
        <v>17</v>
      </c>
      <c r="C727" s="3" t="n">
        <v>16819213</v>
      </c>
      <c r="D727" s="1" t="s">
        <v>24</v>
      </c>
    </row>
    <row r="728" customFormat="false" ht="15" hidden="false" customHeight="false" outlineLevel="0" collapsed="false">
      <c r="A728" s="1" t="s">
        <v>899</v>
      </c>
      <c r="B728" s="2" t="n">
        <v>17</v>
      </c>
      <c r="C728" s="3" t="n">
        <v>16849716</v>
      </c>
      <c r="D728" s="1" t="s">
        <v>900</v>
      </c>
    </row>
    <row r="729" customFormat="false" ht="15" hidden="false" customHeight="false" outlineLevel="0" collapsed="false">
      <c r="A729" s="1" t="s">
        <v>901</v>
      </c>
      <c r="B729" s="2" t="n">
        <v>4</v>
      </c>
      <c r="C729" s="3" t="n">
        <v>38524312</v>
      </c>
      <c r="D729" s="1" t="s">
        <v>902</v>
      </c>
    </row>
    <row r="730" customFormat="false" ht="15" hidden="false" customHeight="false" outlineLevel="0" collapsed="false">
      <c r="A730" s="1" t="s">
        <v>903</v>
      </c>
      <c r="B730" s="2" t="n">
        <v>4</v>
      </c>
      <c r="C730" s="3" t="n">
        <v>38576792</v>
      </c>
      <c r="D730" s="1" t="s">
        <v>386</v>
      </c>
    </row>
    <row r="731" customFormat="false" ht="15" hidden="false" customHeight="false" outlineLevel="0" collapsed="false">
      <c r="A731" s="1" t="s">
        <v>904</v>
      </c>
      <c r="B731" s="2" t="n">
        <v>8</v>
      </c>
      <c r="C731" s="3" t="n">
        <v>22930282</v>
      </c>
      <c r="D731" s="1" t="s">
        <v>70</v>
      </c>
    </row>
    <row r="732" customFormat="false" ht="15" hidden="false" customHeight="false" outlineLevel="0" collapsed="false">
      <c r="A732" s="1" t="s">
        <v>905</v>
      </c>
      <c r="B732" s="2" t="n">
        <v>8</v>
      </c>
      <c r="C732" s="3" t="n">
        <v>22937365</v>
      </c>
      <c r="D732" s="1" t="s">
        <v>70</v>
      </c>
    </row>
    <row r="733" customFormat="false" ht="15" hidden="false" customHeight="false" outlineLevel="0" collapsed="false">
      <c r="A733" s="1" t="s">
        <v>906</v>
      </c>
      <c r="B733" s="2" t="n">
        <v>8</v>
      </c>
      <c r="C733" s="3" t="n">
        <v>22955578</v>
      </c>
      <c r="D733" s="1" t="s">
        <v>70</v>
      </c>
    </row>
    <row r="734" customFormat="false" ht="15" hidden="false" customHeight="false" outlineLevel="0" collapsed="false">
      <c r="A734" s="1" t="s">
        <v>907</v>
      </c>
      <c r="B734" s="2" t="n">
        <v>8</v>
      </c>
      <c r="C734" s="3" t="n">
        <v>23114377</v>
      </c>
      <c r="D734" s="1" t="s">
        <v>90</v>
      </c>
    </row>
    <row r="735" customFormat="false" ht="15" hidden="false" customHeight="false" outlineLevel="0" collapsed="false">
      <c r="A735" s="1" t="s">
        <v>908</v>
      </c>
      <c r="B735" s="2" t="n">
        <v>18</v>
      </c>
      <c r="C735" s="3" t="n">
        <v>58145613</v>
      </c>
      <c r="D735" s="1" t="s">
        <v>31</v>
      </c>
    </row>
    <row r="736" customFormat="false" ht="15" hidden="false" customHeight="false" outlineLevel="0" collapsed="false">
      <c r="A736" s="1" t="s">
        <v>909</v>
      </c>
      <c r="B736" s="2" t="n">
        <v>18</v>
      </c>
      <c r="C736" s="3" t="n">
        <v>58184023</v>
      </c>
      <c r="D736" s="1" t="s">
        <v>36</v>
      </c>
    </row>
    <row r="737" customFormat="false" ht="15" hidden="false" customHeight="false" outlineLevel="0" collapsed="false">
      <c r="A737" s="1" t="s">
        <v>910</v>
      </c>
      <c r="B737" s="2" t="n">
        <v>18</v>
      </c>
      <c r="C737" s="3" t="n">
        <v>58214602</v>
      </c>
      <c r="D737" s="1" t="s">
        <v>36</v>
      </c>
    </row>
    <row r="738" customFormat="false" ht="15" hidden="false" customHeight="false" outlineLevel="0" collapsed="false">
      <c r="A738" s="1" t="s">
        <v>911</v>
      </c>
      <c r="B738" s="2" t="n">
        <v>18</v>
      </c>
      <c r="C738" s="3" t="n">
        <v>58245972</v>
      </c>
      <c r="D738" s="1" t="s">
        <v>36</v>
      </c>
    </row>
    <row r="739" customFormat="false" ht="15" hidden="false" customHeight="false" outlineLevel="0" collapsed="false">
      <c r="A739" s="1" t="s">
        <v>912</v>
      </c>
      <c r="B739" s="2" t="n">
        <v>17</v>
      </c>
      <c r="C739" s="3" t="n">
        <v>7405137</v>
      </c>
      <c r="D739" s="1" t="s">
        <v>240</v>
      </c>
    </row>
    <row r="740" customFormat="false" ht="15" hidden="false" customHeight="false" outlineLevel="0" collapsed="false">
      <c r="A740" s="1" t="s">
        <v>913</v>
      </c>
      <c r="B740" s="2" t="s">
        <v>129</v>
      </c>
      <c r="C740" s="3" t="n">
        <v>12745728</v>
      </c>
      <c r="D740" s="1" t="s">
        <v>678</v>
      </c>
    </row>
    <row r="741" customFormat="false" ht="15" hidden="false" customHeight="false" outlineLevel="0" collapsed="false">
      <c r="A741" s="1" t="s">
        <v>914</v>
      </c>
      <c r="B741" s="2" t="s">
        <v>129</v>
      </c>
      <c r="C741" s="3" t="n">
        <v>12753732</v>
      </c>
      <c r="D741" s="1" t="s">
        <v>678</v>
      </c>
    </row>
    <row r="742" customFormat="false" ht="15" hidden="false" customHeight="false" outlineLevel="0" collapsed="false">
      <c r="A742" s="1" t="s">
        <v>915</v>
      </c>
      <c r="B742" s="2" t="s">
        <v>129</v>
      </c>
      <c r="C742" s="3" t="n">
        <v>12756156</v>
      </c>
      <c r="D742" s="1" t="s">
        <v>678</v>
      </c>
    </row>
    <row r="743" customFormat="false" ht="15" hidden="false" customHeight="false" outlineLevel="0" collapsed="false">
      <c r="A743" s="1" t="s">
        <v>916</v>
      </c>
      <c r="B743" s="2" t="n">
        <v>6</v>
      </c>
      <c r="C743" s="3" t="n">
        <v>44313005</v>
      </c>
      <c r="D743" s="1" t="s">
        <v>917</v>
      </c>
    </row>
    <row r="744" customFormat="false" ht="15" hidden="false" customHeight="false" outlineLevel="0" collapsed="false">
      <c r="A744" s="1" t="s">
        <v>918</v>
      </c>
      <c r="B744" s="2" t="n">
        <v>1</v>
      </c>
      <c r="C744" s="3" t="n">
        <v>171418659</v>
      </c>
      <c r="D744" s="1" t="s">
        <v>159</v>
      </c>
    </row>
    <row r="745" customFormat="false" ht="15" hidden="false" customHeight="false" outlineLevel="0" collapsed="false">
      <c r="A745" s="1" t="s">
        <v>919</v>
      </c>
      <c r="B745" s="2" t="n">
        <v>17</v>
      </c>
      <c r="C745" s="3" t="n">
        <v>7358387</v>
      </c>
      <c r="D745" s="1" t="s">
        <v>920</v>
      </c>
    </row>
    <row r="746" customFormat="false" ht="15" hidden="false" customHeight="false" outlineLevel="0" collapsed="false">
      <c r="A746" s="1" t="s">
        <v>921</v>
      </c>
      <c r="B746" s="2" t="n">
        <v>3</v>
      </c>
      <c r="C746" s="3" t="n">
        <v>173688644</v>
      </c>
      <c r="D746" s="1" t="s">
        <v>165</v>
      </c>
    </row>
    <row r="747" customFormat="false" ht="15" hidden="false" customHeight="false" outlineLevel="0" collapsed="false">
      <c r="A747" s="1" t="s">
        <v>922</v>
      </c>
      <c r="B747" s="2" t="n">
        <v>1</v>
      </c>
      <c r="C747" s="3" t="n">
        <v>12166905</v>
      </c>
      <c r="D747" s="1" t="s">
        <v>282</v>
      </c>
    </row>
    <row r="748" customFormat="false" ht="15" hidden="false" customHeight="false" outlineLevel="0" collapsed="false">
      <c r="A748" s="1" t="s">
        <v>923</v>
      </c>
      <c r="B748" s="2" t="n">
        <v>3</v>
      </c>
      <c r="C748" s="3" t="n">
        <v>173701538</v>
      </c>
      <c r="D748" s="1" t="s">
        <v>49</v>
      </c>
    </row>
    <row r="749" customFormat="false" ht="15" hidden="false" customHeight="false" outlineLevel="0" collapsed="false">
      <c r="A749" s="1" t="s">
        <v>924</v>
      </c>
      <c r="B749" s="2" t="n">
        <v>3</v>
      </c>
      <c r="C749" s="3" t="n">
        <v>52274026</v>
      </c>
      <c r="D749" s="1" t="s">
        <v>925</v>
      </c>
    </row>
    <row r="750" customFormat="false" ht="15" hidden="false" customHeight="false" outlineLevel="0" collapsed="false">
      <c r="A750" s="1" t="s">
        <v>926</v>
      </c>
      <c r="B750" s="2" t="n">
        <v>3</v>
      </c>
      <c r="C750" s="3" t="n">
        <v>173710105</v>
      </c>
      <c r="D750" s="1" t="s">
        <v>49</v>
      </c>
    </row>
    <row r="751" customFormat="false" ht="15" hidden="false" customHeight="false" outlineLevel="0" collapsed="false">
      <c r="A751" s="1" t="s">
        <v>927</v>
      </c>
      <c r="B751" s="2" t="n">
        <v>4</v>
      </c>
      <c r="C751" s="3" t="n">
        <v>187236082</v>
      </c>
      <c r="D751" s="1" t="s">
        <v>59</v>
      </c>
    </row>
    <row r="752" customFormat="false" ht="15" hidden="false" customHeight="false" outlineLevel="0" collapsed="false">
      <c r="A752" s="1" t="s">
        <v>928</v>
      </c>
      <c r="B752" s="2" t="n">
        <v>4</v>
      </c>
      <c r="C752" s="3" t="n">
        <v>154799243</v>
      </c>
      <c r="D752" s="1" t="s">
        <v>929</v>
      </c>
    </row>
    <row r="753" customFormat="false" ht="15" hidden="false" customHeight="false" outlineLevel="0" collapsed="false">
      <c r="A753" s="1" t="s">
        <v>930</v>
      </c>
      <c r="B753" s="2" t="n">
        <v>4</v>
      </c>
      <c r="C753" s="3" t="n">
        <v>38430584</v>
      </c>
      <c r="D753" s="1" t="s">
        <v>63</v>
      </c>
    </row>
    <row r="754" customFormat="false" ht="15" hidden="false" customHeight="false" outlineLevel="0" collapsed="false">
      <c r="A754" s="1" t="s">
        <v>931</v>
      </c>
      <c r="B754" s="2" t="n">
        <v>4</v>
      </c>
      <c r="C754" s="3" t="n">
        <v>187242370</v>
      </c>
      <c r="D754" s="1" t="s">
        <v>59</v>
      </c>
    </row>
    <row r="755" customFormat="false" ht="15" hidden="false" customHeight="false" outlineLevel="0" collapsed="false">
      <c r="A755" s="1" t="s">
        <v>932</v>
      </c>
      <c r="B755" s="2" t="n">
        <v>1</v>
      </c>
      <c r="C755" s="3" t="n">
        <v>12146890</v>
      </c>
      <c r="D755" s="1" t="s">
        <v>228</v>
      </c>
    </row>
    <row r="756" customFormat="false" ht="15" hidden="false" customHeight="false" outlineLevel="0" collapsed="false">
      <c r="A756" s="1" t="s">
        <v>933</v>
      </c>
      <c r="B756" s="2" t="n">
        <v>5</v>
      </c>
      <c r="C756" s="3" t="n">
        <v>118710688</v>
      </c>
      <c r="D756" s="1" t="s">
        <v>138</v>
      </c>
    </row>
    <row r="757" customFormat="false" ht="15" hidden="false" customHeight="false" outlineLevel="0" collapsed="false">
      <c r="A757" s="1" t="s">
        <v>934</v>
      </c>
      <c r="B757" s="2" t="n">
        <v>6</v>
      </c>
      <c r="C757" s="3" t="n">
        <v>31573616</v>
      </c>
      <c r="D757" s="1" t="s">
        <v>562</v>
      </c>
    </row>
    <row r="758" customFormat="false" ht="15" hidden="false" customHeight="false" outlineLevel="0" collapsed="false">
      <c r="A758" s="1" t="s">
        <v>935</v>
      </c>
      <c r="B758" s="2" t="n">
        <v>6</v>
      </c>
      <c r="C758" s="3" t="n">
        <v>31628405</v>
      </c>
      <c r="D758" s="1" t="s">
        <v>322</v>
      </c>
    </row>
    <row r="759" customFormat="false" ht="15" hidden="false" customHeight="false" outlineLevel="0" collapsed="false">
      <c r="A759" s="1" t="s">
        <v>936</v>
      </c>
      <c r="B759" s="2" t="n">
        <v>6</v>
      </c>
      <c r="C759" s="3" t="n">
        <v>47302576</v>
      </c>
      <c r="D759" s="1" t="s">
        <v>153</v>
      </c>
    </row>
    <row r="760" customFormat="false" ht="15" hidden="false" customHeight="false" outlineLevel="0" collapsed="false">
      <c r="A760" s="1" t="s">
        <v>937</v>
      </c>
      <c r="B760" s="2" t="n">
        <v>6</v>
      </c>
      <c r="C760" s="3" t="n">
        <v>31573009</v>
      </c>
      <c r="D760" s="1" t="s">
        <v>562</v>
      </c>
    </row>
    <row r="761" customFormat="false" ht="15" hidden="false" customHeight="false" outlineLevel="0" collapsed="false">
      <c r="A761" s="1" t="s">
        <v>938</v>
      </c>
      <c r="B761" s="2" t="n">
        <v>6</v>
      </c>
      <c r="C761" s="3" t="n">
        <v>138185866</v>
      </c>
      <c r="D761" s="1" t="s">
        <v>577</v>
      </c>
    </row>
    <row r="762" customFormat="false" ht="15" hidden="false" customHeight="false" outlineLevel="0" collapsed="false">
      <c r="A762" s="1" t="s">
        <v>939</v>
      </c>
      <c r="B762" s="2" t="n">
        <v>6</v>
      </c>
      <c r="C762" s="3" t="n">
        <v>31630648</v>
      </c>
      <c r="D762" s="1" t="s">
        <v>322</v>
      </c>
    </row>
    <row r="763" customFormat="false" ht="15" hidden="false" customHeight="false" outlineLevel="0" collapsed="false">
      <c r="A763" s="1" t="s">
        <v>940</v>
      </c>
      <c r="B763" s="2" t="n">
        <v>6</v>
      </c>
      <c r="C763" s="3" t="n">
        <v>47274142</v>
      </c>
      <c r="D763" s="1" t="s">
        <v>153</v>
      </c>
    </row>
    <row r="764" customFormat="false" ht="15" hidden="false" customHeight="false" outlineLevel="0" collapsed="false">
      <c r="A764" s="1" t="s">
        <v>941</v>
      </c>
      <c r="B764" s="2" t="n">
        <v>8</v>
      </c>
      <c r="C764" s="3" t="n">
        <v>23160557</v>
      </c>
      <c r="D764" s="1" t="s">
        <v>95</v>
      </c>
    </row>
    <row r="765" customFormat="false" ht="15" hidden="false" customHeight="false" outlineLevel="0" collapsed="false">
      <c r="A765" s="1" t="s">
        <v>942</v>
      </c>
      <c r="B765" s="2" t="n">
        <v>8</v>
      </c>
      <c r="C765" s="3" t="n">
        <v>23160812</v>
      </c>
      <c r="D765" s="1" t="s">
        <v>95</v>
      </c>
    </row>
    <row r="766" customFormat="false" ht="15" hidden="false" customHeight="false" outlineLevel="0" collapsed="false">
      <c r="A766" s="1" t="s">
        <v>943</v>
      </c>
      <c r="B766" s="2" t="n">
        <v>8</v>
      </c>
      <c r="C766" s="3" t="n">
        <v>23158608</v>
      </c>
      <c r="D766" s="1" t="s">
        <v>361</v>
      </c>
    </row>
    <row r="767" customFormat="false" ht="15" hidden="false" customHeight="false" outlineLevel="0" collapsed="false">
      <c r="A767" s="1" t="s">
        <v>944</v>
      </c>
      <c r="B767" s="2" t="n">
        <v>8</v>
      </c>
      <c r="C767" s="3" t="n">
        <v>22980938</v>
      </c>
      <c r="D767" s="1" t="s">
        <v>77</v>
      </c>
    </row>
    <row r="768" customFormat="false" ht="15" hidden="false" customHeight="false" outlineLevel="0" collapsed="false">
      <c r="A768" s="1" t="s">
        <v>945</v>
      </c>
      <c r="B768" s="2" t="n">
        <v>8</v>
      </c>
      <c r="C768" s="3" t="n">
        <v>120080512</v>
      </c>
      <c r="D768" s="1" t="s">
        <v>243</v>
      </c>
    </row>
    <row r="769" customFormat="false" ht="15" hidden="false" customHeight="false" outlineLevel="0" collapsed="false">
      <c r="A769" s="1" t="s">
        <v>946</v>
      </c>
      <c r="B769" s="2" t="n">
        <v>9</v>
      </c>
      <c r="C769" s="3" t="n">
        <v>116684836</v>
      </c>
      <c r="D769" s="1" t="s">
        <v>127</v>
      </c>
    </row>
    <row r="770" customFormat="false" ht="15" hidden="false" customHeight="false" outlineLevel="0" collapsed="false">
      <c r="A770" s="1" t="s">
        <v>947</v>
      </c>
      <c r="B770" s="2" t="n">
        <v>9</v>
      </c>
      <c r="C770" s="3" t="n">
        <v>119523460</v>
      </c>
      <c r="D770" s="1" t="s">
        <v>102</v>
      </c>
    </row>
    <row r="771" customFormat="false" ht="15" hidden="false" customHeight="false" outlineLevel="0" collapsed="false">
      <c r="A771" s="1" t="s">
        <v>948</v>
      </c>
      <c r="B771" s="2" t="n">
        <v>9</v>
      </c>
      <c r="C771" s="3" t="n">
        <v>116556239</v>
      </c>
      <c r="D771" s="1" t="s">
        <v>163</v>
      </c>
    </row>
    <row r="772" customFormat="false" ht="15" hidden="false" customHeight="false" outlineLevel="0" collapsed="false">
      <c r="A772" s="1" t="s">
        <v>949</v>
      </c>
      <c r="B772" s="2" t="s">
        <v>129</v>
      </c>
      <c r="C772" s="3" t="n">
        <v>12749073</v>
      </c>
      <c r="D772" s="1" t="s">
        <v>678</v>
      </c>
    </row>
    <row r="773" customFormat="false" ht="15" hidden="false" customHeight="false" outlineLevel="0" collapsed="false">
      <c r="A773" s="1" t="s">
        <v>950</v>
      </c>
      <c r="B773" s="2" t="n">
        <v>14</v>
      </c>
      <c r="C773" s="3" t="n">
        <v>102654427</v>
      </c>
      <c r="D773" s="1" t="s">
        <v>951</v>
      </c>
    </row>
    <row r="774" customFormat="false" ht="15" hidden="false" customHeight="false" outlineLevel="0" collapsed="false">
      <c r="A774" s="1" t="s">
        <v>952</v>
      </c>
      <c r="B774" s="2" t="n">
        <v>15</v>
      </c>
      <c r="C774" s="3" t="n">
        <v>49172626</v>
      </c>
      <c r="D774" s="1" t="s">
        <v>271</v>
      </c>
    </row>
    <row r="775" customFormat="false" ht="15" hidden="false" customHeight="false" outlineLevel="0" collapsed="false">
      <c r="A775" s="1" t="s">
        <v>953</v>
      </c>
      <c r="B775" s="2" t="n">
        <v>16</v>
      </c>
      <c r="C775" s="3" t="n">
        <v>3049033</v>
      </c>
      <c r="D775" s="1" t="s">
        <v>273</v>
      </c>
    </row>
    <row r="776" customFormat="false" ht="15" hidden="false" customHeight="false" outlineLevel="0" collapsed="false">
      <c r="A776" s="1" t="s">
        <v>954</v>
      </c>
      <c r="B776" s="2" t="n">
        <v>17</v>
      </c>
      <c r="C776" s="3" t="n">
        <v>16805735</v>
      </c>
      <c r="D776" s="1" t="s">
        <v>24</v>
      </c>
    </row>
    <row r="777" customFormat="false" ht="15" hidden="false" customHeight="false" outlineLevel="0" collapsed="false">
      <c r="A777" s="1" t="s">
        <v>955</v>
      </c>
      <c r="B777" s="2" t="n">
        <v>17</v>
      </c>
      <c r="C777" s="3" t="n">
        <v>7432634</v>
      </c>
      <c r="D777" s="1" t="s">
        <v>391</v>
      </c>
    </row>
    <row r="778" customFormat="false" ht="15" hidden="false" customHeight="false" outlineLevel="0" collapsed="false">
      <c r="A778" s="1" t="s">
        <v>956</v>
      </c>
      <c r="B778" s="2" t="n">
        <v>17</v>
      </c>
      <c r="C778" s="3" t="n">
        <v>16819147</v>
      </c>
      <c r="D778" s="1" t="s">
        <v>24</v>
      </c>
    </row>
    <row r="779" customFormat="false" ht="15" hidden="false" customHeight="false" outlineLevel="0" collapsed="false">
      <c r="A779" s="1" t="s">
        <v>957</v>
      </c>
      <c r="B779" s="2" t="n">
        <v>4</v>
      </c>
      <c r="C779" s="3" t="n">
        <v>38554589</v>
      </c>
      <c r="D779" s="1" t="s">
        <v>386</v>
      </c>
    </row>
    <row r="780" customFormat="false" ht="15" hidden="false" customHeight="false" outlineLevel="0" collapsed="false">
      <c r="A780" s="1" t="s">
        <v>958</v>
      </c>
      <c r="B780" s="2" t="n">
        <v>18</v>
      </c>
      <c r="C780" s="3" t="n">
        <v>58211525</v>
      </c>
      <c r="D780" s="1" t="s">
        <v>36</v>
      </c>
    </row>
    <row r="781" customFormat="false" ht="15" hidden="false" customHeight="false" outlineLevel="0" collapsed="false">
      <c r="A781" s="1" t="s">
        <v>959</v>
      </c>
      <c r="B781" s="2" t="n">
        <v>18</v>
      </c>
      <c r="C781" s="3" t="n">
        <v>58139671</v>
      </c>
      <c r="D781" s="1" t="s">
        <v>31</v>
      </c>
    </row>
    <row r="782" customFormat="false" ht="15" hidden="false" customHeight="false" outlineLevel="0" collapsed="false">
      <c r="A782" s="1" t="s">
        <v>960</v>
      </c>
      <c r="B782" s="2" t="n">
        <v>18</v>
      </c>
      <c r="C782" s="3" t="n">
        <v>58246075</v>
      </c>
      <c r="D782" s="1" t="s">
        <v>36</v>
      </c>
    </row>
    <row r="783" customFormat="false" ht="15" hidden="false" customHeight="false" outlineLevel="0" collapsed="false">
      <c r="A783" s="1" t="s">
        <v>961</v>
      </c>
      <c r="B783" s="2" t="n">
        <v>18</v>
      </c>
      <c r="C783" s="3" t="n">
        <v>58151359</v>
      </c>
      <c r="D783" s="1" t="s">
        <v>31</v>
      </c>
    </row>
    <row r="784" customFormat="false" ht="15" hidden="false" customHeight="false" outlineLevel="0" collapsed="false">
      <c r="A784" s="1" t="s">
        <v>962</v>
      </c>
      <c r="B784" s="2" t="n">
        <v>18</v>
      </c>
      <c r="C784" s="3" t="n">
        <v>58208041</v>
      </c>
      <c r="D784" s="1" t="s">
        <v>36</v>
      </c>
    </row>
    <row r="785" customFormat="false" ht="15" hidden="false" customHeight="false" outlineLevel="0" collapsed="false">
      <c r="A785" s="1" t="s">
        <v>963</v>
      </c>
      <c r="B785" s="2" t="n">
        <v>18</v>
      </c>
      <c r="C785" s="3" t="n">
        <v>58180218</v>
      </c>
      <c r="D785" s="1" t="s">
        <v>36</v>
      </c>
    </row>
    <row r="786" customFormat="false" ht="15" hidden="false" customHeight="false" outlineLevel="0" collapsed="false">
      <c r="A786" s="1" t="s">
        <v>964</v>
      </c>
      <c r="B786" s="2" t="n">
        <v>20</v>
      </c>
      <c r="C786" s="3" t="n">
        <v>61769117</v>
      </c>
      <c r="D786" s="1" t="s">
        <v>306</v>
      </c>
    </row>
    <row r="787" customFormat="false" ht="15" hidden="false" customHeight="false" outlineLevel="0" collapsed="false">
      <c r="A787" s="1" t="s">
        <v>965</v>
      </c>
      <c r="B787" s="2" t="n">
        <v>6</v>
      </c>
      <c r="C787" s="3" t="n">
        <v>44340052</v>
      </c>
      <c r="D787" s="1" t="s">
        <v>290</v>
      </c>
    </row>
    <row r="788" customFormat="false" ht="15" hidden="false" customHeight="false" outlineLevel="0" collapsed="false">
      <c r="A788" s="1" t="s">
        <v>966</v>
      </c>
      <c r="B788" s="2" t="n">
        <v>13</v>
      </c>
      <c r="C788" s="3" t="n">
        <v>42043319</v>
      </c>
      <c r="D788" s="1" t="s">
        <v>17</v>
      </c>
    </row>
    <row r="789" customFormat="false" ht="15" hidden="false" customHeight="false" outlineLevel="0" collapsed="false">
      <c r="A789" s="1" t="s">
        <v>967</v>
      </c>
      <c r="B789" s="2" t="n">
        <v>13</v>
      </c>
      <c r="C789" s="3" t="n">
        <v>23140801</v>
      </c>
      <c r="D789" s="1" t="s">
        <v>333</v>
      </c>
    </row>
    <row r="790" customFormat="false" ht="15" hidden="false" customHeight="false" outlineLevel="0" collapsed="false">
      <c r="A790" s="1" t="s">
        <v>968</v>
      </c>
      <c r="B790" s="2" t="n">
        <v>19</v>
      </c>
      <c r="C790" s="3" t="n">
        <v>44095783</v>
      </c>
      <c r="D790" s="1" t="s">
        <v>174</v>
      </c>
    </row>
    <row r="791" customFormat="false" ht="15" hidden="false" customHeight="false" outlineLevel="0" collapsed="false">
      <c r="A791" s="1" t="s">
        <v>969</v>
      </c>
      <c r="B791" s="2" t="n">
        <v>19</v>
      </c>
      <c r="C791" s="3" t="n">
        <v>44095790</v>
      </c>
      <c r="D791" s="1" t="s">
        <v>174</v>
      </c>
    </row>
    <row r="792" customFormat="false" ht="15" hidden="false" customHeight="false" outlineLevel="0" collapsed="false">
      <c r="A792" s="1" t="s">
        <v>970</v>
      </c>
      <c r="B792" s="2" t="n">
        <v>13</v>
      </c>
      <c r="C792" s="3" t="n">
        <v>23041913</v>
      </c>
      <c r="D792" s="1" t="s">
        <v>333</v>
      </c>
    </row>
    <row r="793" customFormat="false" ht="15" hidden="false" customHeight="false" outlineLevel="0" collapsed="false">
      <c r="A793" s="1" t="s">
        <v>971</v>
      </c>
      <c r="B793" s="2" t="n">
        <v>17</v>
      </c>
      <c r="C793" s="3" t="n">
        <v>23695323</v>
      </c>
      <c r="D793" s="1" t="s">
        <v>972</v>
      </c>
    </row>
    <row r="794" customFormat="false" ht="15" hidden="false" customHeight="false" outlineLevel="0" collapsed="false">
      <c r="A794" s="1" t="s">
        <v>973</v>
      </c>
      <c r="B794" s="2" t="n">
        <v>13</v>
      </c>
      <c r="C794" s="3" t="n">
        <v>23189878</v>
      </c>
      <c r="D794" s="1" t="s">
        <v>194</v>
      </c>
    </row>
    <row r="795" customFormat="false" ht="15" hidden="false" customHeight="false" outlineLevel="0" collapsed="false">
      <c r="A795" s="1" t="s">
        <v>974</v>
      </c>
      <c r="B795" s="2" t="n">
        <v>6</v>
      </c>
      <c r="C795" s="3" t="n">
        <v>31648408</v>
      </c>
      <c r="D795" s="1" t="s">
        <v>149</v>
      </c>
    </row>
    <row r="796" customFormat="false" ht="15" hidden="false" customHeight="false" outlineLevel="0" collapsed="false">
      <c r="A796" s="1" t="s">
        <v>975</v>
      </c>
      <c r="B796" s="2" t="n">
        <v>6</v>
      </c>
      <c r="C796" s="3" t="n">
        <v>44302323</v>
      </c>
      <c r="D796" s="1" t="s">
        <v>633</v>
      </c>
    </row>
    <row r="797" customFormat="false" ht="15" hidden="false" customHeight="false" outlineLevel="0" collapsed="false">
      <c r="A797" s="1" t="s">
        <v>976</v>
      </c>
      <c r="B797" s="2" t="n">
        <v>17</v>
      </c>
      <c r="C797" s="3" t="n">
        <v>16818130</v>
      </c>
      <c r="D797" s="1" t="s">
        <v>24</v>
      </c>
    </row>
    <row r="798" customFormat="false" ht="15" hidden="false" customHeight="false" outlineLevel="0" collapsed="false">
      <c r="A798" s="1" t="s">
        <v>977</v>
      </c>
      <c r="B798" s="2" t="n">
        <v>19</v>
      </c>
      <c r="C798" s="3" t="n">
        <v>44100200</v>
      </c>
      <c r="D798" s="1" t="s">
        <v>174</v>
      </c>
    </row>
    <row r="799" customFormat="false" ht="15" hidden="false" customHeight="false" outlineLevel="0" collapsed="false">
      <c r="A799" s="1" t="s">
        <v>978</v>
      </c>
      <c r="B799" s="2" t="n">
        <v>13</v>
      </c>
      <c r="C799" s="3" t="n">
        <v>23191859</v>
      </c>
      <c r="D799" s="1" t="s">
        <v>194</v>
      </c>
    </row>
    <row r="800" customFormat="false" ht="15" hidden="false" customHeight="false" outlineLevel="0" collapsed="false">
      <c r="A800" s="1" t="s">
        <v>979</v>
      </c>
      <c r="B800" s="2" t="n">
        <v>1</v>
      </c>
      <c r="C800" s="3" t="n">
        <v>12200554</v>
      </c>
      <c r="D800" s="1" t="s">
        <v>6</v>
      </c>
    </row>
    <row r="801" customFormat="false" ht="15" hidden="false" customHeight="false" outlineLevel="0" collapsed="false">
      <c r="A801" s="1" t="s">
        <v>980</v>
      </c>
      <c r="B801" s="2" t="n">
        <v>1</v>
      </c>
      <c r="C801" s="3" t="n">
        <v>221383760</v>
      </c>
      <c r="D801" s="1" t="s">
        <v>9</v>
      </c>
    </row>
    <row r="802" customFormat="false" ht="15" hidden="false" customHeight="false" outlineLevel="0" collapsed="false">
      <c r="A802" s="1" t="s">
        <v>981</v>
      </c>
      <c r="B802" s="2" t="n">
        <v>19</v>
      </c>
      <c r="C802" s="3" t="n">
        <v>50156803</v>
      </c>
      <c r="D802" s="1" t="s">
        <v>982</v>
      </c>
    </row>
    <row r="803" customFormat="false" ht="15" hidden="false" customHeight="false" outlineLevel="0" collapsed="false">
      <c r="A803" s="1" t="s">
        <v>983</v>
      </c>
      <c r="B803" s="2" t="n">
        <v>6</v>
      </c>
      <c r="C803" s="3" t="n">
        <v>44308931</v>
      </c>
      <c r="D803" s="1" t="s">
        <v>984</v>
      </c>
    </row>
    <row r="804" customFormat="false" ht="15" hidden="false" customHeight="false" outlineLevel="0" collapsed="false">
      <c r="A804" s="1" t="s">
        <v>985</v>
      </c>
      <c r="B804" s="2" t="n">
        <v>3</v>
      </c>
      <c r="C804" s="3" t="n">
        <v>103039236</v>
      </c>
      <c r="D804" s="1" t="s">
        <v>44</v>
      </c>
    </row>
    <row r="805" customFormat="false" ht="15" hidden="false" customHeight="false" outlineLevel="0" collapsed="false">
      <c r="A805" s="1" t="s">
        <v>986</v>
      </c>
      <c r="B805" s="2" t="n">
        <v>4</v>
      </c>
      <c r="C805" s="3" t="n">
        <v>187231033</v>
      </c>
      <c r="D805" s="1" t="s">
        <v>59</v>
      </c>
    </row>
    <row r="806" customFormat="false" ht="15" hidden="false" customHeight="false" outlineLevel="0" collapsed="false">
      <c r="A806" s="1" t="s">
        <v>987</v>
      </c>
      <c r="B806" s="2" t="n">
        <v>4</v>
      </c>
      <c r="C806" s="3" t="n">
        <v>38462245</v>
      </c>
      <c r="D806" s="1" t="s">
        <v>65</v>
      </c>
    </row>
    <row r="807" customFormat="false" ht="15" hidden="false" customHeight="false" outlineLevel="0" collapsed="false">
      <c r="A807" s="1" t="s">
        <v>988</v>
      </c>
      <c r="B807" s="2" t="n">
        <v>4</v>
      </c>
      <c r="C807" s="3" t="n">
        <v>103759828</v>
      </c>
      <c r="D807" s="1" t="s">
        <v>157</v>
      </c>
    </row>
    <row r="808" customFormat="false" ht="15" hidden="false" customHeight="false" outlineLevel="0" collapsed="false">
      <c r="A808" s="1" t="s">
        <v>989</v>
      </c>
      <c r="B808" s="2" t="n">
        <v>4</v>
      </c>
      <c r="C808" s="3" t="n">
        <v>38576452</v>
      </c>
      <c r="D808" s="1" t="s">
        <v>386</v>
      </c>
    </row>
    <row r="809" customFormat="false" ht="15" hidden="false" customHeight="false" outlineLevel="0" collapsed="false">
      <c r="A809" s="1" t="s">
        <v>990</v>
      </c>
      <c r="B809" s="2" t="n">
        <v>6</v>
      </c>
      <c r="C809" s="3" t="n">
        <v>31655590</v>
      </c>
      <c r="D809" s="1" t="s">
        <v>444</v>
      </c>
    </row>
    <row r="810" customFormat="false" ht="15" hidden="false" customHeight="false" outlineLevel="0" collapsed="false">
      <c r="A810" s="1" t="s">
        <v>991</v>
      </c>
      <c r="B810" s="2" t="n">
        <v>6</v>
      </c>
      <c r="C810" s="3" t="n">
        <v>31655493</v>
      </c>
      <c r="D810" s="1" t="s">
        <v>444</v>
      </c>
    </row>
    <row r="811" customFormat="false" ht="15" hidden="false" customHeight="false" outlineLevel="0" collapsed="false">
      <c r="A811" s="1" t="s">
        <v>992</v>
      </c>
      <c r="B811" s="2" t="n">
        <v>4</v>
      </c>
      <c r="C811" s="3" t="n">
        <v>154854886</v>
      </c>
      <c r="D811" s="1" t="s">
        <v>372</v>
      </c>
    </row>
    <row r="812" customFormat="false" ht="15" hidden="false" customHeight="false" outlineLevel="0" collapsed="false">
      <c r="A812" s="1" t="s">
        <v>993</v>
      </c>
      <c r="B812" s="2" t="n">
        <v>5</v>
      </c>
      <c r="C812" s="3" t="n">
        <v>118635241</v>
      </c>
      <c r="D812" s="1" t="s">
        <v>218</v>
      </c>
    </row>
    <row r="813" customFormat="false" ht="15" hidden="false" customHeight="false" outlineLevel="0" collapsed="false">
      <c r="A813" s="1" t="s">
        <v>994</v>
      </c>
      <c r="B813" s="2" t="n">
        <v>6</v>
      </c>
      <c r="C813" s="3" t="n">
        <v>47419570</v>
      </c>
      <c r="D813" s="1" t="s">
        <v>153</v>
      </c>
    </row>
    <row r="814" customFormat="false" ht="15" hidden="false" customHeight="false" outlineLevel="0" collapsed="false">
      <c r="A814" s="1" t="s">
        <v>995</v>
      </c>
      <c r="B814" s="2" t="n">
        <v>6</v>
      </c>
      <c r="C814" s="3" t="n">
        <v>44345893</v>
      </c>
      <c r="D814" s="1" t="s">
        <v>290</v>
      </c>
    </row>
    <row r="815" customFormat="false" ht="15" hidden="false" customHeight="false" outlineLevel="0" collapsed="false">
      <c r="A815" s="1" t="s">
        <v>996</v>
      </c>
      <c r="B815" s="2" t="n">
        <v>8</v>
      </c>
      <c r="C815" s="3" t="n">
        <v>22905367</v>
      </c>
      <c r="D815" s="1" t="s">
        <v>70</v>
      </c>
    </row>
    <row r="816" customFormat="false" ht="15" hidden="false" customHeight="false" outlineLevel="0" collapsed="false">
      <c r="A816" s="1" t="s">
        <v>997</v>
      </c>
      <c r="B816" s="2" t="n">
        <v>8</v>
      </c>
      <c r="C816" s="3" t="n">
        <v>23118653</v>
      </c>
      <c r="D816" s="1" t="s">
        <v>90</v>
      </c>
    </row>
    <row r="817" customFormat="false" ht="15" hidden="false" customHeight="false" outlineLevel="0" collapsed="false">
      <c r="A817" s="1" t="s">
        <v>998</v>
      </c>
      <c r="B817" s="2" t="n">
        <v>8</v>
      </c>
      <c r="C817" s="3" t="n">
        <v>22954349</v>
      </c>
      <c r="D817" s="1" t="s">
        <v>70</v>
      </c>
    </row>
    <row r="818" customFormat="false" ht="15" hidden="false" customHeight="false" outlineLevel="0" collapsed="false">
      <c r="A818" s="1" t="s">
        <v>999</v>
      </c>
      <c r="B818" s="2" t="n">
        <v>8</v>
      </c>
      <c r="C818" s="3" t="n">
        <v>22954380</v>
      </c>
      <c r="D818" s="1" t="s">
        <v>70</v>
      </c>
    </row>
    <row r="819" customFormat="false" ht="15" hidden="false" customHeight="false" outlineLevel="0" collapsed="false">
      <c r="A819" s="1" t="s">
        <v>1000</v>
      </c>
      <c r="B819" s="2" t="n">
        <v>8</v>
      </c>
      <c r="C819" s="3" t="n">
        <v>23135149</v>
      </c>
      <c r="D819" s="1" t="s">
        <v>92</v>
      </c>
    </row>
    <row r="820" customFormat="false" ht="15" hidden="false" customHeight="false" outlineLevel="0" collapsed="false">
      <c r="A820" s="1" t="s">
        <v>1001</v>
      </c>
      <c r="B820" s="2" t="n">
        <v>8</v>
      </c>
      <c r="C820" s="3" t="n">
        <v>23043782</v>
      </c>
      <c r="D820" s="1" t="s">
        <v>81</v>
      </c>
    </row>
    <row r="821" customFormat="false" ht="15" hidden="false" customHeight="false" outlineLevel="0" collapsed="false">
      <c r="A821" s="1" t="s">
        <v>1002</v>
      </c>
      <c r="B821" s="2" t="n">
        <v>8</v>
      </c>
      <c r="C821" s="3" t="n">
        <v>22884408</v>
      </c>
      <c r="D821" s="1" t="s">
        <v>402</v>
      </c>
    </row>
    <row r="822" customFormat="false" ht="15" hidden="false" customHeight="false" outlineLevel="0" collapsed="false">
      <c r="A822" s="1" t="s">
        <v>1003</v>
      </c>
      <c r="B822" s="2" t="n">
        <v>9</v>
      </c>
      <c r="C822" s="3" t="n">
        <v>138940242</v>
      </c>
      <c r="D822" s="1" t="s">
        <v>136</v>
      </c>
    </row>
    <row r="823" customFormat="false" ht="15" hidden="false" customHeight="false" outlineLevel="0" collapsed="false">
      <c r="A823" s="1" t="s">
        <v>1004</v>
      </c>
      <c r="B823" s="2" t="n">
        <v>9</v>
      </c>
      <c r="C823" s="3" t="n">
        <v>116682239</v>
      </c>
      <c r="D823" s="1" t="s">
        <v>127</v>
      </c>
    </row>
    <row r="824" customFormat="false" ht="15" hidden="false" customHeight="false" outlineLevel="0" collapsed="false">
      <c r="A824" s="1" t="s">
        <v>1005</v>
      </c>
      <c r="B824" s="2" t="n">
        <v>12</v>
      </c>
      <c r="C824" s="3" t="n">
        <v>6346984</v>
      </c>
      <c r="D824" s="1" t="s">
        <v>14</v>
      </c>
    </row>
    <row r="825" customFormat="false" ht="15" hidden="false" customHeight="false" outlineLevel="0" collapsed="false">
      <c r="A825" s="1" t="s">
        <v>1006</v>
      </c>
      <c r="B825" s="2" t="n">
        <v>13</v>
      </c>
      <c r="C825" s="3" t="n">
        <v>42044482</v>
      </c>
      <c r="D825" s="1" t="s">
        <v>17</v>
      </c>
    </row>
    <row r="826" customFormat="false" ht="15" hidden="false" customHeight="false" outlineLevel="0" collapsed="false">
      <c r="A826" s="1" t="s">
        <v>1007</v>
      </c>
      <c r="B826" s="2" t="n">
        <v>13</v>
      </c>
      <c r="C826" s="3" t="n">
        <v>42108254</v>
      </c>
      <c r="D826" s="1" t="s">
        <v>17</v>
      </c>
    </row>
    <row r="827" customFormat="false" ht="15" hidden="false" customHeight="false" outlineLevel="0" collapsed="false">
      <c r="A827" s="1" t="s">
        <v>1008</v>
      </c>
      <c r="B827" s="2" t="n">
        <v>13</v>
      </c>
      <c r="C827" s="3" t="n">
        <v>42083780</v>
      </c>
      <c r="D827" s="1" t="s">
        <v>17</v>
      </c>
    </row>
    <row r="828" customFormat="false" ht="15" hidden="false" customHeight="false" outlineLevel="0" collapsed="false">
      <c r="A828" s="1" t="s">
        <v>1009</v>
      </c>
      <c r="B828" s="2" t="n">
        <v>13</v>
      </c>
      <c r="C828" s="3" t="n">
        <v>23195153</v>
      </c>
      <c r="D828" s="1" t="s">
        <v>194</v>
      </c>
    </row>
    <row r="829" customFormat="false" ht="15" hidden="false" customHeight="false" outlineLevel="0" collapsed="false">
      <c r="A829" s="1" t="s">
        <v>1010</v>
      </c>
      <c r="B829" s="2" t="n">
        <v>13</v>
      </c>
      <c r="C829" s="3" t="n">
        <v>23107236</v>
      </c>
      <c r="D829" s="1" t="s">
        <v>333</v>
      </c>
    </row>
    <row r="830" customFormat="false" ht="15" hidden="false" customHeight="false" outlineLevel="0" collapsed="false">
      <c r="A830" s="1" t="s">
        <v>1011</v>
      </c>
      <c r="B830" s="2" t="n">
        <v>13</v>
      </c>
      <c r="C830" s="3" t="n">
        <v>23195905</v>
      </c>
      <c r="D830" s="1" t="s">
        <v>194</v>
      </c>
    </row>
    <row r="831" customFormat="false" ht="15" hidden="false" customHeight="false" outlineLevel="0" collapsed="false">
      <c r="A831" s="1" t="s">
        <v>1012</v>
      </c>
      <c r="B831" s="2" t="n">
        <v>13</v>
      </c>
      <c r="C831" s="3" t="n">
        <v>23138331</v>
      </c>
      <c r="D831" s="1" t="s">
        <v>333</v>
      </c>
    </row>
    <row r="832" customFormat="false" ht="15" hidden="false" customHeight="false" outlineLevel="0" collapsed="false">
      <c r="A832" s="1" t="s">
        <v>1013</v>
      </c>
      <c r="B832" s="2" t="n">
        <v>14</v>
      </c>
      <c r="C832" s="3" t="n">
        <v>102686871</v>
      </c>
      <c r="D832" s="1" t="s">
        <v>457</v>
      </c>
    </row>
    <row r="833" customFormat="false" ht="15" hidden="false" customHeight="false" outlineLevel="0" collapsed="false">
      <c r="A833" s="1" t="s">
        <v>1014</v>
      </c>
      <c r="B833" s="2" t="n">
        <v>14</v>
      </c>
      <c r="C833" s="3" t="n">
        <v>102722942</v>
      </c>
      <c r="D833" s="1" t="s">
        <v>214</v>
      </c>
    </row>
    <row r="834" customFormat="false" ht="15" hidden="false" customHeight="false" outlineLevel="0" collapsed="false">
      <c r="A834" s="1" t="s">
        <v>1015</v>
      </c>
      <c r="B834" s="2" t="n">
        <v>17</v>
      </c>
      <c r="C834" s="3" t="n">
        <v>16823389</v>
      </c>
      <c r="D834" s="1" t="s">
        <v>24</v>
      </c>
    </row>
    <row r="835" customFormat="false" ht="15" hidden="false" customHeight="false" outlineLevel="0" collapsed="false">
      <c r="A835" s="1" t="s">
        <v>1016</v>
      </c>
      <c r="B835" s="2" t="n">
        <v>17</v>
      </c>
      <c r="C835" s="3" t="n">
        <v>7409412</v>
      </c>
      <c r="D835" s="1" t="s">
        <v>585</v>
      </c>
    </row>
    <row r="836" customFormat="false" ht="15" hidden="false" customHeight="false" outlineLevel="0" collapsed="false">
      <c r="A836" s="1" t="s">
        <v>1017</v>
      </c>
      <c r="B836" s="2" t="n">
        <v>17</v>
      </c>
      <c r="C836" s="3" t="n">
        <v>7381308</v>
      </c>
      <c r="D836" s="1" t="s">
        <v>1018</v>
      </c>
    </row>
    <row r="837" customFormat="false" ht="15" hidden="false" customHeight="false" outlineLevel="0" collapsed="false">
      <c r="A837" s="1" t="s">
        <v>1019</v>
      </c>
      <c r="B837" s="2" t="n">
        <v>17</v>
      </c>
      <c r="C837" s="3" t="n">
        <v>16825685</v>
      </c>
      <c r="D837" s="1" t="s">
        <v>24</v>
      </c>
    </row>
    <row r="838" customFormat="false" ht="15" hidden="false" customHeight="false" outlineLevel="0" collapsed="false">
      <c r="A838" s="1" t="s">
        <v>1020</v>
      </c>
      <c r="B838" s="2" t="n">
        <v>17</v>
      </c>
      <c r="C838" s="3" t="n">
        <v>16786087</v>
      </c>
      <c r="D838" s="1" t="s">
        <v>24</v>
      </c>
    </row>
    <row r="839" customFormat="false" ht="15" hidden="false" customHeight="false" outlineLevel="0" collapsed="false">
      <c r="A839" s="1" t="s">
        <v>1021</v>
      </c>
      <c r="B839" s="2" t="n">
        <v>18</v>
      </c>
      <c r="C839" s="3" t="n">
        <v>58181567</v>
      </c>
      <c r="D839" s="1" t="s">
        <v>36</v>
      </c>
    </row>
    <row r="840" customFormat="false" ht="15" hidden="false" customHeight="false" outlineLevel="0" collapsed="false">
      <c r="A840" s="1" t="s">
        <v>1022</v>
      </c>
      <c r="B840" s="2" t="n">
        <v>18</v>
      </c>
      <c r="C840" s="3" t="n">
        <v>58179635</v>
      </c>
      <c r="D840" s="1" t="s">
        <v>36</v>
      </c>
    </row>
    <row r="841" customFormat="false" ht="15" hidden="false" customHeight="false" outlineLevel="0" collapsed="false">
      <c r="A841" s="1" t="s">
        <v>1023</v>
      </c>
      <c r="B841" s="2" t="n">
        <v>18</v>
      </c>
      <c r="C841" s="3" t="n">
        <v>58157958</v>
      </c>
      <c r="D841" s="1" t="s">
        <v>31</v>
      </c>
    </row>
    <row r="842" customFormat="false" ht="15" hidden="false" customHeight="false" outlineLevel="0" collapsed="false">
      <c r="A842" s="1" t="s">
        <v>1024</v>
      </c>
      <c r="B842" s="2" t="n">
        <v>18</v>
      </c>
      <c r="C842" s="3" t="n">
        <v>58182884</v>
      </c>
      <c r="D842" s="1" t="s">
        <v>36</v>
      </c>
    </row>
    <row r="843" customFormat="false" ht="15" hidden="false" customHeight="false" outlineLevel="0" collapsed="false">
      <c r="A843" s="1" t="s">
        <v>1025</v>
      </c>
      <c r="B843" s="2" t="n">
        <v>18</v>
      </c>
      <c r="C843" s="3" t="n">
        <v>58187063</v>
      </c>
      <c r="D843" s="1" t="s">
        <v>36</v>
      </c>
    </row>
    <row r="844" customFormat="false" ht="15" hidden="false" customHeight="false" outlineLevel="0" collapsed="false">
      <c r="A844" s="1" t="s">
        <v>1026</v>
      </c>
      <c r="B844" s="2" t="n">
        <v>18</v>
      </c>
      <c r="C844" s="3" t="n">
        <v>58208116</v>
      </c>
      <c r="D844" s="1" t="s">
        <v>36</v>
      </c>
    </row>
    <row r="845" customFormat="false" ht="15" hidden="false" customHeight="false" outlineLevel="0" collapsed="false">
      <c r="A845" s="1" t="s">
        <v>1027</v>
      </c>
      <c r="B845" s="2" t="n">
        <v>19</v>
      </c>
      <c r="C845" s="3" t="n">
        <v>49944944</v>
      </c>
      <c r="D845" s="1" t="s">
        <v>40</v>
      </c>
    </row>
    <row r="846" customFormat="false" ht="15" hidden="false" customHeight="false" outlineLevel="0" collapsed="false">
      <c r="A846" s="1" t="s">
        <v>1028</v>
      </c>
      <c r="B846" s="2" t="n">
        <v>19</v>
      </c>
      <c r="C846" s="3" t="n">
        <v>6622142</v>
      </c>
      <c r="D846" s="1" t="s">
        <v>177</v>
      </c>
    </row>
    <row r="847" customFormat="false" ht="15" hidden="false" customHeight="false" outlineLevel="0" collapsed="false">
      <c r="A847" s="1" t="s">
        <v>1029</v>
      </c>
      <c r="B847" s="2" t="n">
        <v>20</v>
      </c>
      <c r="C847" s="3" t="n">
        <v>61776634</v>
      </c>
      <c r="D847" s="1" t="s">
        <v>306</v>
      </c>
    </row>
    <row r="848" customFormat="false" ht="15" hidden="false" customHeight="false" outlineLevel="0" collapsed="false">
      <c r="A848" s="1" t="s">
        <v>1030</v>
      </c>
      <c r="B848" s="2" t="n">
        <v>22</v>
      </c>
      <c r="C848" s="3" t="n">
        <v>40674243</v>
      </c>
      <c r="D848" s="1" t="s">
        <v>1031</v>
      </c>
    </row>
    <row r="849" customFormat="false" ht="15" hidden="false" customHeight="false" outlineLevel="0" collapsed="false">
      <c r="A849" s="1" t="s">
        <v>1032</v>
      </c>
      <c r="B849" s="2" t="n">
        <v>1</v>
      </c>
      <c r="C849" s="3" t="n">
        <v>171476118</v>
      </c>
      <c r="D849" s="1" t="s">
        <v>159</v>
      </c>
    </row>
    <row r="850" customFormat="false" ht="15" hidden="false" customHeight="false" outlineLevel="0" collapsed="false">
      <c r="A850" s="1" t="s">
        <v>1033</v>
      </c>
      <c r="B850" s="2" t="s">
        <v>129</v>
      </c>
      <c r="C850" s="3" t="n">
        <v>12819487</v>
      </c>
      <c r="D850" s="1" t="s">
        <v>130</v>
      </c>
    </row>
    <row r="851" customFormat="false" ht="15" hidden="false" customHeight="false" outlineLevel="0" collapsed="false">
      <c r="A851" s="1" t="s">
        <v>1034</v>
      </c>
      <c r="B851" s="2" t="n">
        <v>17</v>
      </c>
      <c r="C851" s="3" t="n">
        <v>7440107</v>
      </c>
      <c r="D851" s="1" t="s">
        <v>391</v>
      </c>
    </row>
    <row r="852" customFormat="false" ht="15" hidden="false" customHeight="false" outlineLevel="0" collapsed="false">
      <c r="A852" s="1" t="s">
        <v>1035</v>
      </c>
      <c r="B852" s="2" t="n">
        <v>8</v>
      </c>
      <c r="C852" s="3" t="n">
        <v>22929478</v>
      </c>
      <c r="D852" s="1" t="s">
        <v>70</v>
      </c>
    </row>
    <row r="853" customFormat="false" ht="15" hidden="false" customHeight="false" outlineLevel="0" collapsed="false">
      <c r="A853" s="1" t="s">
        <v>1036</v>
      </c>
      <c r="B853" s="2" t="n">
        <v>8</v>
      </c>
      <c r="C853" s="3" t="n">
        <v>22942763</v>
      </c>
      <c r="D853" s="1" t="s">
        <v>70</v>
      </c>
    </row>
    <row r="854" customFormat="false" ht="15" hidden="false" customHeight="false" outlineLevel="0" collapsed="false">
      <c r="A854" s="1" t="s">
        <v>1037</v>
      </c>
      <c r="B854" s="2" t="n">
        <v>18</v>
      </c>
      <c r="C854" s="3" t="n">
        <v>58205837</v>
      </c>
      <c r="D854" s="1" t="s">
        <v>36</v>
      </c>
    </row>
    <row r="855" customFormat="false" ht="15" hidden="false" customHeight="false" outlineLevel="0" collapsed="false">
      <c r="A855" s="1" t="s">
        <v>1038</v>
      </c>
      <c r="B855" s="2" t="n">
        <v>12</v>
      </c>
      <c r="C855" s="3" t="n">
        <v>6316243</v>
      </c>
      <c r="D855" s="1" t="s">
        <v>14</v>
      </c>
    </row>
    <row r="856" customFormat="false" ht="15" hidden="false" customHeight="false" outlineLevel="0" collapsed="false">
      <c r="A856" s="1" t="s">
        <v>1039</v>
      </c>
      <c r="B856" s="2" t="n">
        <v>8</v>
      </c>
      <c r="C856" s="3" t="n">
        <v>22929546</v>
      </c>
      <c r="D856" s="1" t="s">
        <v>70</v>
      </c>
    </row>
    <row r="857" customFormat="false" ht="15" hidden="false" customHeight="false" outlineLevel="0" collapsed="false">
      <c r="A857" s="1" t="s">
        <v>1040</v>
      </c>
      <c r="B857" s="2" t="n">
        <v>11</v>
      </c>
      <c r="C857" s="3" t="n">
        <v>36431893</v>
      </c>
      <c r="D857" s="1" t="s">
        <v>12</v>
      </c>
    </row>
    <row r="858" customFormat="false" ht="15" hidden="false" customHeight="false" outlineLevel="0" collapsed="false">
      <c r="A858" s="1" t="s">
        <v>1041</v>
      </c>
      <c r="B858" s="2" t="n">
        <v>6</v>
      </c>
      <c r="C858" s="3" t="n">
        <v>31648292</v>
      </c>
      <c r="D858" s="1" t="s">
        <v>149</v>
      </c>
    </row>
    <row r="859" customFormat="false" ht="15" hidden="false" customHeight="false" outlineLevel="0" collapsed="false">
      <c r="A859" s="1" t="s">
        <v>1042</v>
      </c>
      <c r="B859" s="2" t="s">
        <v>129</v>
      </c>
      <c r="C859" s="3" t="n">
        <v>12748855</v>
      </c>
      <c r="D859" s="1" t="s">
        <v>678</v>
      </c>
    </row>
    <row r="860" customFormat="false" ht="15" hidden="false" customHeight="false" outlineLevel="0" collapsed="false">
      <c r="A860" s="1" t="s">
        <v>1043</v>
      </c>
      <c r="B860" s="2" t="n">
        <v>19</v>
      </c>
      <c r="C860" s="3" t="n">
        <v>50188143</v>
      </c>
      <c r="D860" s="1" t="s">
        <v>1044</v>
      </c>
    </row>
    <row r="861" customFormat="false" ht="15" hidden="false" customHeight="false" outlineLevel="0" collapsed="false">
      <c r="A861" s="1" t="s">
        <v>1045</v>
      </c>
      <c r="B861" s="2" t="n">
        <v>6</v>
      </c>
      <c r="C861" s="3" t="n">
        <v>31591460</v>
      </c>
      <c r="D861" s="1" t="s">
        <v>562</v>
      </c>
    </row>
    <row r="862" customFormat="false" ht="15" hidden="false" customHeight="false" outlineLevel="0" collapsed="false">
      <c r="A862" s="1" t="s">
        <v>1046</v>
      </c>
      <c r="B862" s="2" t="n">
        <v>6</v>
      </c>
      <c r="C862" s="3" t="n">
        <v>31600010</v>
      </c>
      <c r="D862" s="1" t="s">
        <v>614</v>
      </c>
    </row>
    <row r="863" customFormat="false" ht="15" hidden="false" customHeight="false" outlineLevel="0" collapsed="false">
      <c r="A863" s="1" t="s">
        <v>1047</v>
      </c>
      <c r="B863" s="2" t="n">
        <v>6</v>
      </c>
      <c r="C863" s="3" t="n">
        <v>31645275</v>
      </c>
      <c r="D863" s="1" t="s">
        <v>1048</v>
      </c>
    </row>
    <row r="864" customFormat="false" ht="15" hidden="false" customHeight="false" outlineLevel="0" collapsed="false">
      <c r="A864" s="1" t="s">
        <v>1049</v>
      </c>
      <c r="B864" s="2" t="n">
        <v>6</v>
      </c>
      <c r="C864" s="3" t="n">
        <v>31674342</v>
      </c>
      <c r="D864" s="1" t="s">
        <v>560</v>
      </c>
    </row>
    <row r="865" customFormat="false" ht="15" hidden="false" customHeight="false" outlineLevel="0" collapsed="false">
      <c r="A865" s="1" t="s">
        <v>1050</v>
      </c>
      <c r="B865" s="2" t="n">
        <v>6</v>
      </c>
      <c r="C865" s="3" t="n">
        <v>31676398</v>
      </c>
      <c r="D865" s="1" t="s">
        <v>560</v>
      </c>
    </row>
    <row r="866" customFormat="false" ht="15" hidden="false" customHeight="false" outlineLevel="0" collapsed="false">
      <c r="A866" s="1" t="s">
        <v>1051</v>
      </c>
      <c r="B866" s="2" t="n">
        <v>13</v>
      </c>
      <c r="C866" s="3" t="n">
        <v>42076583</v>
      </c>
      <c r="D866" s="1" t="s">
        <v>17</v>
      </c>
    </row>
    <row r="867" customFormat="false" ht="15" hidden="false" customHeight="false" outlineLevel="0" collapsed="false">
      <c r="A867" s="1" t="s">
        <v>1052</v>
      </c>
      <c r="B867" s="2" t="n">
        <v>8</v>
      </c>
      <c r="C867" s="3" t="n">
        <v>23023383</v>
      </c>
      <c r="D867" s="1" t="s">
        <v>313</v>
      </c>
    </row>
    <row r="868" customFormat="false" ht="15" hidden="false" customHeight="false" outlineLevel="0" collapsed="false">
      <c r="A868" s="1" t="s">
        <v>1053</v>
      </c>
      <c r="B868" s="2" t="n">
        <v>13</v>
      </c>
      <c r="C868" s="3" t="n">
        <v>23087023</v>
      </c>
      <c r="D868" s="1" t="s">
        <v>333</v>
      </c>
    </row>
    <row r="869" customFormat="false" ht="15" hidden="false" customHeight="false" outlineLevel="0" collapsed="false">
      <c r="A869" s="1" t="s">
        <v>1054</v>
      </c>
      <c r="B869" s="2" t="n">
        <v>18</v>
      </c>
      <c r="C869" s="3" t="n">
        <v>58101851</v>
      </c>
      <c r="D869" s="1" t="s">
        <v>31</v>
      </c>
    </row>
    <row r="870" customFormat="false" ht="15" hidden="false" customHeight="false" outlineLevel="0" collapsed="false">
      <c r="A870" s="1" t="s">
        <v>1055</v>
      </c>
      <c r="B870" s="2" t="n">
        <v>5</v>
      </c>
      <c r="C870" s="3" t="n">
        <v>118598071</v>
      </c>
      <c r="D870" s="1" t="s">
        <v>218</v>
      </c>
    </row>
    <row r="871" customFormat="false" ht="15" hidden="false" customHeight="false" outlineLevel="0" collapsed="false">
      <c r="A871" s="1" t="s">
        <v>1056</v>
      </c>
      <c r="B871" s="2" t="n">
        <v>6</v>
      </c>
      <c r="C871" s="3" t="n">
        <v>79622881</v>
      </c>
      <c r="D871" s="1" t="s">
        <v>288</v>
      </c>
    </row>
    <row r="872" customFormat="false" ht="15" hidden="false" customHeight="false" outlineLevel="0" collapsed="false">
      <c r="A872" s="1" t="s">
        <v>1057</v>
      </c>
      <c r="B872" s="2" t="n">
        <v>6</v>
      </c>
      <c r="C872" s="3" t="n">
        <v>79629641</v>
      </c>
      <c r="D872" s="1" t="s">
        <v>288</v>
      </c>
    </row>
    <row r="873" customFormat="false" ht="15" hidden="false" customHeight="false" outlineLevel="0" collapsed="false">
      <c r="A873" s="1" t="s">
        <v>1058</v>
      </c>
      <c r="B873" s="2" t="n">
        <v>6</v>
      </c>
      <c r="C873" s="3" t="n">
        <v>79680349</v>
      </c>
      <c r="D873" s="1" t="s">
        <v>513</v>
      </c>
    </row>
    <row r="874" customFormat="false" ht="15" hidden="false" customHeight="false" outlineLevel="0" collapsed="false">
      <c r="A874" s="1" t="s">
        <v>1059</v>
      </c>
      <c r="B874" s="2" t="n">
        <v>6</v>
      </c>
      <c r="C874" s="3" t="n">
        <v>47308102</v>
      </c>
      <c r="D874" s="1" t="s">
        <v>153</v>
      </c>
    </row>
    <row r="875" customFormat="false" ht="15" hidden="false" customHeight="false" outlineLevel="0" collapsed="false">
      <c r="A875" s="1" t="s">
        <v>1060</v>
      </c>
      <c r="B875" s="2" t="n">
        <v>13</v>
      </c>
      <c r="C875" s="3" t="n">
        <v>23117960</v>
      </c>
      <c r="D875" s="1" t="s">
        <v>333</v>
      </c>
    </row>
    <row r="876" customFormat="false" ht="15" hidden="false" customHeight="false" outlineLevel="0" collapsed="false">
      <c r="A876" s="1" t="s">
        <v>1061</v>
      </c>
      <c r="B876" s="2" t="n">
        <v>13</v>
      </c>
      <c r="C876" s="3" t="n">
        <v>23194345</v>
      </c>
      <c r="D876" s="1" t="s">
        <v>194</v>
      </c>
    </row>
    <row r="877" customFormat="false" ht="15" hidden="false" customHeight="false" outlineLevel="0" collapsed="false">
      <c r="A877" s="1" t="s">
        <v>1062</v>
      </c>
      <c r="B877" s="2" t="n">
        <v>13</v>
      </c>
      <c r="C877" s="3" t="n">
        <v>23026606</v>
      </c>
      <c r="D877" s="1" t="s">
        <v>333</v>
      </c>
    </row>
    <row r="878" customFormat="false" ht="15" hidden="false" customHeight="false" outlineLevel="0" collapsed="false">
      <c r="A878" s="1" t="s">
        <v>1063</v>
      </c>
      <c r="B878" s="2" t="n">
        <v>13</v>
      </c>
      <c r="C878" s="3" t="n">
        <v>107671565</v>
      </c>
      <c r="D878" s="1" t="s">
        <v>199</v>
      </c>
    </row>
    <row r="879" customFormat="false" ht="15" hidden="false" customHeight="false" outlineLevel="0" collapsed="false">
      <c r="A879" s="1" t="s">
        <v>1064</v>
      </c>
      <c r="B879" s="2" t="n">
        <v>13</v>
      </c>
      <c r="C879" s="3" t="n">
        <v>107754318</v>
      </c>
      <c r="D879" s="1" t="s">
        <v>301</v>
      </c>
    </row>
    <row r="880" customFormat="false" ht="15" hidden="false" customHeight="false" outlineLevel="0" collapsed="false">
      <c r="A880" s="1" t="s">
        <v>1065</v>
      </c>
      <c r="B880" s="2" t="n">
        <v>13</v>
      </c>
      <c r="C880" s="3" t="n">
        <v>107782011</v>
      </c>
      <c r="D880" s="1" t="s">
        <v>301</v>
      </c>
    </row>
    <row r="881" customFormat="false" ht="15" hidden="false" customHeight="false" outlineLevel="0" collapsed="false">
      <c r="A881" s="1" t="s">
        <v>1066</v>
      </c>
      <c r="B881" s="2" t="n">
        <v>13</v>
      </c>
      <c r="C881" s="3" t="n">
        <v>42046024</v>
      </c>
      <c r="D881" s="1" t="s">
        <v>17</v>
      </c>
    </row>
    <row r="882" customFormat="false" ht="15" hidden="false" customHeight="false" outlineLevel="0" collapsed="false">
      <c r="A882" s="1" t="s">
        <v>1067</v>
      </c>
      <c r="B882" s="2" t="n">
        <v>13</v>
      </c>
      <c r="C882" s="3" t="n">
        <v>42021925</v>
      </c>
      <c r="D882" s="1" t="s">
        <v>17</v>
      </c>
    </row>
    <row r="883" customFormat="false" ht="15" hidden="false" customHeight="false" outlineLevel="0" collapsed="false">
      <c r="A883" s="1" t="s">
        <v>1068</v>
      </c>
      <c r="B883" s="2" t="n">
        <v>13</v>
      </c>
      <c r="C883" s="3" t="n">
        <v>42038102</v>
      </c>
      <c r="D883" s="1" t="s">
        <v>17</v>
      </c>
    </row>
    <row r="884" customFormat="false" ht="15" hidden="false" customHeight="false" outlineLevel="0" collapsed="false">
      <c r="A884" s="1" t="s">
        <v>1069</v>
      </c>
      <c r="B884" s="2" t="n">
        <v>13</v>
      </c>
      <c r="C884" s="3" t="n">
        <v>42045671</v>
      </c>
      <c r="D884" s="1" t="s">
        <v>17</v>
      </c>
    </row>
    <row r="885" customFormat="false" ht="15" hidden="false" customHeight="false" outlineLevel="0" collapsed="false">
      <c r="A885" s="1" t="s">
        <v>1070</v>
      </c>
      <c r="B885" s="2" t="n">
        <v>13</v>
      </c>
      <c r="C885" s="3" t="n">
        <v>42074111</v>
      </c>
      <c r="D885" s="1" t="s">
        <v>17</v>
      </c>
    </row>
    <row r="886" customFormat="false" ht="15" hidden="false" customHeight="false" outlineLevel="0" collapsed="false">
      <c r="A886" s="1" t="s">
        <v>1071</v>
      </c>
      <c r="B886" s="2" t="n">
        <v>13</v>
      </c>
      <c r="C886" s="3" t="n">
        <v>42084976</v>
      </c>
      <c r="D886" s="1" t="s">
        <v>17</v>
      </c>
    </row>
    <row r="887" customFormat="false" ht="15" hidden="false" customHeight="false" outlineLevel="0" collapsed="false">
      <c r="A887" s="1" t="s">
        <v>1072</v>
      </c>
      <c r="B887" s="2" t="n">
        <v>13</v>
      </c>
      <c r="C887" s="3" t="n">
        <v>23100350</v>
      </c>
      <c r="D887" s="1" t="s">
        <v>333</v>
      </c>
    </row>
    <row r="888" customFormat="false" ht="15" hidden="false" customHeight="false" outlineLevel="0" collapsed="false">
      <c r="A888" s="1" t="s">
        <v>1073</v>
      </c>
      <c r="B888" s="2" t="n">
        <v>13</v>
      </c>
      <c r="C888" s="3" t="n">
        <v>23104628</v>
      </c>
      <c r="D888" s="1" t="s">
        <v>333</v>
      </c>
    </row>
    <row r="889" customFormat="false" ht="15" hidden="false" customHeight="false" outlineLevel="0" collapsed="false">
      <c r="A889" s="1" t="s">
        <v>1074</v>
      </c>
      <c r="B889" s="2" t="n">
        <v>6</v>
      </c>
      <c r="C889" s="3" t="n">
        <v>79589329</v>
      </c>
      <c r="D889" s="1" t="s">
        <v>288</v>
      </c>
    </row>
    <row r="890" customFormat="false" ht="15" hidden="false" customHeight="false" outlineLevel="0" collapsed="false">
      <c r="A890" s="1" t="s">
        <v>1075</v>
      </c>
      <c r="B890" s="2" t="n">
        <v>13</v>
      </c>
      <c r="C890" s="3" t="n">
        <v>107804756</v>
      </c>
      <c r="D890" s="1" t="s">
        <v>301</v>
      </c>
    </row>
    <row r="891" customFormat="false" ht="15" hidden="false" customHeight="false" outlineLevel="0" collapsed="false">
      <c r="A891" s="1" t="s">
        <v>1076</v>
      </c>
      <c r="B891" s="2" t="n">
        <v>13</v>
      </c>
      <c r="C891" s="3" t="n">
        <v>42062710</v>
      </c>
      <c r="D891" s="1" t="s">
        <v>17</v>
      </c>
    </row>
    <row r="892" customFormat="false" ht="15" hidden="false" customHeight="false" outlineLevel="0" collapsed="false">
      <c r="A892" s="1" t="s">
        <v>1077</v>
      </c>
      <c r="B892" s="2" t="n">
        <v>22</v>
      </c>
      <c r="C892" s="3" t="n">
        <v>40657444</v>
      </c>
      <c r="D892" s="1" t="s">
        <v>1031</v>
      </c>
    </row>
    <row r="893" customFormat="false" ht="15" hidden="false" customHeight="false" outlineLevel="0" collapsed="false">
      <c r="A893" s="1" t="s">
        <v>1078</v>
      </c>
      <c r="B893" s="2" t="n">
        <v>22</v>
      </c>
      <c r="C893" s="3" t="n">
        <v>40690520</v>
      </c>
      <c r="D893" s="1" t="s">
        <v>1079</v>
      </c>
    </row>
    <row r="894" customFormat="false" ht="15" hidden="false" customHeight="false" outlineLevel="0" collapsed="false">
      <c r="A894" s="1" t="s">
        <v>1080</v>
      </c>
      <c r="B894" s="2" t="n">
        <v>8</v>
      </c>
      <c r="C894" s="3" t="n">
        <v>22976094</v>
      </c>
      <c r="D894" s="1" t="s">
        <v>77</v>
      </c>
    </row>
    <row r="895" customFormat="false" ht="15" hidden="false" customHeight="false" outlineLevel="0" collapsed="false">
      <c r="A895" s="1" t="s">
        <v>1081</v>
      </c>
      <c r="B895" s="2" t="n">
        <v>18</v>
      </c>
      <c r="C895" s="3" t="n">
        <v>58202179</v>
      </c>
      <c r="D895" s="1" t="s">
        <v>36</v>
      </c>
    </row>
    <row r="896" customFormat="false" ht="15" hidden="false" customHeight="false" outlineLevel="0" collapsed="false">
      <c r="A896" s="1" t="s">
        <v>1082</v>
      </c>
      <c r="B896" s="2" t="n">
        <v>1</v>
      </c>
      <c r="C896" s="3" t="n">
        <v>1089205</v>
      </c>
      <c r="D896" s="1" t="s">
        <v>1083</v>
      </c>
    </row>
    <row r="897" customFormat="false" ht="15" hidden="false" customHeight="false" outlineLevel="0" collapsed="false">
      <c r="A897" s="1" t="s">
        <v>1084</v>
      </c>
      <c r="B897" s="2" t="n">
        <v>1</v>
      </c>
      <c r="C897" s="3" t="n">
        <v>1125105</v>
      </c>
      <c r="D897" s="1" t="s">
        <v>680</v>
      </c>
    </row>
    <row r="898" customFormat="false" ht="15" hidden="false" customHeight="false" outlineLevel="0" collapsed="false">
      <c r="A898" s="1" t="s">
        <v>1085</v>
      </c>
      <c r="B898" s="2" t="n">
        <v>1</v>
      </c>
      <c r="C898" s="3" t="n">
        <v>171280390</v>
      </c>
      <c r="D898" s="1" t="s">
        <v>416</v>
      </c>
    </row>
    <row r="899" customFormat="false" ht="15" hidden="false" customHeight="false" outlineLevel="0" collapsed="false">
      <c r="A899" s="1" t="s">
        <v>1086</v>
      </c>
      <c r="B899" s="2" t="n">
        <v>1</v>
      </c>
      <c r="C899" s="3" t="n">
        <v>12156341</v>
      </c>
      <c r="D899" s="1" t="s">
        <v>228</v>
      </c>
    </row>
    <row r="900" customFormat="false" ht="15" hidden="false" customHeight="false" outlineLevel="0" collapsed="false">
      <c r="A900" s="1" t="s">
        <v>1087</v>
      </c>
      <c r="B900" s="2" t="n">
        <v>4</v>
      </c>
      <c r="C900" s="3" t="n">
        <v>103637989</v>
      </c>
      <c r="D900" s="1" t="s">
        <v>54</v>
      </c>
    </row>
    <row r="901" customFormat="false" ht="15" hidden="false" customHeight="false" outlineLevel="0" collapsed="false">
      <c r="A901" s="1" t="s">
        <v>1088</v>
      </c>
      <c r="B901" s="2" t="n">
        <v>8</v>
      </c>
      <c r="C901" s="3" t="n">
        <v>23174100</v>
      </c>
      <c r="D901" s="1" t="s">
        <v>95</v>
      </c>
    </row>
    <row r="902" customFormat="false" ht="15" hidden="false" customHeight="false" outlineLevel="0" collapsed="false">
      <c r="A902" s="1" t="s">
        <v>1089</v>
      </c>
      <c r="B902" s="2" t="n">
        <v>6</v>
      </c>
      <c r="C902" s="3" t="n">
        <v>31664688</v>
      </c>
      <c r="D902" s="1" t="s">
        <v>501</v>
      </c>
    </row>
    <row r="903" customFormat="false" ht="15" hidden="false" customHeight="false" outlineLevel="0" collapsed="false">
      <c r="A903" s="1" t="s">
        <v>1090</v>
      </c>
      <c r="B903" s="2" t="n">
        <v>3</v>
      </c>
      <c r="C903" s="3" t="n">
        <v>173764124</v>
      </c>
      <c r="D903" s="1" t="s">
        <v>49</v>
      </c>
    </row>
    <row r="904" customFormat="false" ht="15" hidden="false" customHeight="false" outlineLevel="0" collapsed="false">
      <c r="A904" s="1" t="s">
        <v>1091</v>
      </c>
      <c r="B904" s="2" t="n">
        <v>3</v>
      </c>
      <c r="C904" s="3" t="n">
        <v>173666094</v>
      </c>
      <c r="D904" s="1" t="s">
        <v>165</v>
      </c>
    </row>
    <row r="905" customFormat="false" ht="15" hidden="false" customHeight="false" outlineLevel="0" collapsed="false">
      <c r="A905" s="1" t="s">
        <v>1092</v>
      </c>
      <c r="B905" s="2" t="n">
        <v>3</v>
      </c>
      <c r="C905" s="3" t="n">
        <v>173668070</v>
      </c>
      <c r="D905" s="1" t="s">
        <v>165</v>
      </c>
    </row>
    <row r="906" customFormat="false" ht="15" hidden="false" customHeight="false" outlineLevel="0" collapsed="false">
      <c r="A906" s="1" t="s">
        <v>1093</v>
      </c>
      <c r="B906" s="2" t="n">
        <v>1</v>
      </c>
      <c r="C906" s="3" t="n">
        <v>221398024</v>
      </c>
      <c r="D906" s="1" t="s">
        <v>9</v>
      </c>
    </row>
    <row r="907" customFormat="false" ht="15" hidden="false" customHeight="false" outlineLevel="0" collapsed="false">
      <c r="A907" s="1" t="s">
        <v>1094</v>
      </c>
      <c r="B907" s="2" t="n">
        <v>17</v>
      </c>
      <c r="C907" s="3" t="n">
        <v>16817208</v>
      </c>
      <c r="D907" s="1" t="s">
        <v>24</v>
      </c>
    </row>
    <row r="908" customFormat="false" ht="15" hidden="false" customHeight="false" outlineLevel="0" collapsed="false">
      <c r="A908" s="1" t="s">
        <v>1095</v>
      </c>
      <c r="B908" s="2" t="n">
        <v>17</v>
      </c>
      <c r="C908" s="3" t="n">
        <v>16791048</v>
      </c>
      <c r="D908" s="1" t="s">
        <v>24</v>
      </c>
    </row>
    <row r="909" customFormat="false" ht="15" hidden="false" customHeight="false" outlineLevel="0" collapsed="false">
      <c r="A909" s="1" t="s">
        <v>1096</v>
      </c>
      <c r="B909" s="2" t="n">
        <v>17</v>
      </c>
      <c r="C909" s="3" t="n">
        <v>7393701</v>
      </c>
      <c r="D909" s="1" t="s">
        <v>240</v>
      </c>
    </row>
    <row r="910" customFormat="false" ht="15" hidden="false" customHeight="false" outlineLevel="0" collapsed="false">
      <c r="A910" s="1" t="s">
        <v>1097</v>
      </c>
      <c r="B910" s="2" t="n">
        <v>17</v>
      </c>
      <c r="C910" s="3" t="n">
        <v>7360548</v>
      </c>
      <c r="D910" s="1" t="s">
        <v>920</v>
      </c>
    </row>
    <row r="911" customFormat="false" ht="15" hidden="false" customHeight="false" outlineLevel="0" collapsed="false">
      <c r="A911" s="1" t="s">
        <v>1098</v>
      </c>
      <c r="B911" s="2" t="n">
        <v>17</v>
      </c>
      <c r="C911" s="3" t="n">
        <v>7425536</v>
      </c>
      <c r="D911" s="1" t="s">
        <v>391</v>
      </c>
    </row>
    <row r="912" customFormat="false" ht="15" hidden="false" customHeight="false" outlineLevel="0" collapsed="false">
      <c r="A912" s="1" t="s">
        <v>1099</v>
      </c>
      <c r="B912" s="2" t="n">
        <v>17</v>
      </c>
      <c r="C912" s="3" t="n">
        <v>7381708</v>
      </c>
      <c r="D912" s="1" t="s">
        <v>1018</v>
      </c>
    </row>
    <row r="913" customFormat="false" ht="15" hidden="false" customHeight="false" outlineLevel="0" collapsed="false">
      <c r="A913" s="1" t="s">
        <v>1100</v>
      </c>
      <c r="B913" s="2" t="n">
        <v>17</v>
      </c>
      <c r="C913" s="3" t="n">
        <v>16815110</v>
      </c>
      <c r="D913" s="1" t="s">
        <v>24</v>
      </c>
    </row>
    <row r="914" customFormat="false" ht="15" hidden="false" customHeight="false" outlineLevel="0" collapsed="false">
      <c r="A914" s="1" t="s">
        <v>1101</v>
      </c>
      <c r="B914" s="2" t="n">
        <v>18</v>
      </c>
      <c r="C914" s="3" t="n">
        <v>58198469</v>
      </c>
      <c r="D914" s="1" t="s">
        <v>36</v>
      </c>
    </row>
    <row r="915" customFormat="false" ht="15" hidden="false" customHeight="false" outlineLevel="0" collapsed="false">
      <c r="A915" s="1" t="s">
        <v>1102</v>
      </c>
      <c r="B915" s="2" t="n">
        <v>18</v>
      </c>
      <c r="C915" s="3" t="n">
        <v>58244469</v>
      </c>
      <c r="D915" s="1" t="s">
        <v>36</v>
      </c>
    </row>
    <row r="916" customFormat="false" ht="15" hidden="false" customHeight="false" outlineLevel="0" collapsed="false">
      <c r="A916" s="1" t="s">
        <v>1103</v>
      </c>
      <c r="B916" s="2" t="n">
        <v>18</v>
      </c>
      <c r="C916" s="3" t="n">
        <v>58167855</v>
      </c>
      <c r="D916" s="1" t="s">
        <v>31</v>
      </c>
    </row>
    <row r="917" customFormat="false" ht="15" hidden="false" customHeight="false" outlineLevel="0" collapsed="false">
      <c r="A917" s="1" t="s">
        <v>1104</v>
      </c>
      <c r="B917" s="2" t="n">
        <v>4</v>
      </c>
      <c r="C917" s="3" t="n">
        <v>103761053</v>
      </c>
      <c r="D917" s="1" t="s">
        <v>157</v>
      </c>
    </row>
    <row r="918" customFormat="false" ht="15" hidden="false" customHeight="false" outlineLevel="0" collapsed="false">
      <c r="A918" s="1" t="s">
        <v>1105</v>
      </c>
      <c r="B918" s="2" t="n">
        <v>4</v>
      </c>
      <c r="C918" s="3" t="n">
        <v>187275807</v>
      </c>
      <c r="D918" s="1" t="s">
        <v>257</v>
      </c>
    </row>
    <row r="919" customFormat="false" ht="15" hidden="false" customHeight="false" outlineLevel="0" collapsed="false">
      <c r="A919" s="1" t="s">
        <v>1106</v>
      </c>
      <c r="B919" s="2" t="n">
        <v>4</v>
      </c>
      <c r="C919" s="3" t="n">
        <v>38453912</v>
      </c>
      <c r="D919" s="1" t="s">
        <v>6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9-06T08:29:13Z</dcterms:created>
  <dc:creator>jamshidi</dc:creator>
  <dc:description/>
  <dc:language>en-US</dc:language>
  <cp:lastModifiedBy>jamshidi</cp:lastModifiedBy>
  <dcterms:modified xsi:type="dcterms:W3CDTF">2015-07-02T10:42:43Z</dcterms:modified>
  <cp:revision>0</cp:revision>
  <dc:subject/>
  <dc:title/>
</cp:coreProperties>
</file>